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autoCompressPictures="0"/>
  <bookViews>
    <workbookView xWindow="13520" yWindow="0" windowWidth="20320" windowHeight="19060"/>
  </bookViews>
  <sheets>
    <sheet name="Table S1" sheetId="2" r:id="rId1"/>
    <sheet name="Table S2" sheetId="5" r:id="rId2"/>
    <sheet name="Table S3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3" uniqueCount="111">
  <si>
    <t>Pyruvic acid (2TMS)</t>
  </si>
  <si>
    <t>Alanine (2TMS)</t>
  </si>
  <si>
    <t>Phosphoric acid monomethyl ester (2TMS)</t>
  </si>
  <si>
    <t>Dodecane, n-</t>
  </si>
  <si>
    <t>Phosphoric acid (3TMS)</t>
  </si>
  <si>
    <t>Threonine, DL- (2TMS)</t>
  </si>
  <si>
    <t>Maleic acid (2TMS)</t>
  </si>
  <si>
    <t>Glycine (3TMS)</t>
  </si>
  <si>
    <t>Succinic acid (2TMS)</t>
  </si>
  <si>
    <t>Glyceric acid (3TMS)</t>
  </si>
  <si>
    <t>Uracil (2TMS)</t>
  </si>
  <si>
    <t>Fumaric acid (2TMS)</t>
  </si>
  <si>
    <t>Serine (3TMS)</t>
  </si>
  <si>
    <t>Alanine (3TMS)</t>
  </si>
  <si>
    <t>Threonic acid-1,4-lactone (2TMS)</t>
  </si>
  <si>
    <t>Threonine (3TMS)</t>
  </si>
  <si>
    <t>Butanoic acid, 2,4-dihydroxy- (3TMS)</t>
  </si>
  <si>
    <t>Malonic acid (3TMS)</t>
  </si>
  <si>
    <t>Aspartic acid (2TMS)</t>
  </si>
  <si>
    <t>Malic acid (3TMS)</t>
  </si>
  <si>
    <t>Pentadecane, n-</t>
  </si>
  <si>
    <t>Pyroglutamic acid (1TMS)</t>
  </si>
  <si>
    <t>Pyroglutamic acid (2TMS)</t>
  </si>
  <si>
    <t>Butanoic acid, 4-amino- (3TMS)</t>
  </si>
  <si>
    <t>Glutamic acid (2TMS)</t>
  </si>
  <si>
    <t>Erythronic acid (4TMS)</t>
  </si>
  <si>
    <t>Threonic acid (4TMS)</t>
  </si>
  <si>
    <t>Serine 4TMS)</t>
  </si>
  <si>
    <t>Glutaric acid, 2-oxo-(1MEOX) (2TMS) MP</t>
  </si>
  <si>
    <t>Glutaric acid, 3-hydroxy-3-methyl- (3TMS)</t>
  </si>
  <si>
    <t>Glutamic acid (3TMS)</t>
  </si>
  <si>
    <t>Tartaric acid (4TMS)</t>
  </si>
  <si>
    <t>Xylose, D- (1MEOX) (4TMS)</t>
  </si>
  <si>
    <t>Lyxose (1MEOX) (4TMS) BP</t>
  </si>
  <si>
    <t>Ribulose (1MEOX) (4TMS) BP</t>
  </si>
  <si>
    <t>Ribitol (5TMS)</t>
  </si>
  <si>
    <t>Fucose (1MEOX) (4TMS) MP</t>
  </si>
  <si>
    <t>Putrescine (4TMS)</t>
  </si>
  <si>
    <t>Glycerol-3-phosphate (4TMS)</t>
  </si>
  <si>
    <t>Glucopyranose [-H20] (4TMS)</t>
  </si>
  <si>
    <t>Arabinonic acid (5TMS)</t>
  </si>
  <si>
    <t>Cinnamic acid, 4-hydroxy-, cis- (2TMS)</t>
  </si>
  <si>
    <t>Shikimic acid (4TMS)</t>
  </si>
  <si>
    <t>Octadecane, n-</t>
  </si>
  <si>
    <t>Citric acid (4TMS)</t>
  </si>
  <si>
    <t>Benzoic acid, 3,4-dihydroxy- (3TMS)</t>
  </si>
  <si>
    <t>Dehydroascorbic acid dimer (2MEOX) MP</t>
  </si>
  <si>
    <t>Quinic acid (5TMS)</t>
  </si>
  <si>
    <t>Fructose (1MEOX) (5TMS) MP</t>
  </si>
  <si>
    <t>Fructose (1MEOX) (5TMS) BP</t>
  </si>
  <si>
    <t>Glucose (1MEOX) (5TMS) MP</t>
  </si>
  <si>
    <t>Glucuronic acid (1MEOX) (5TMS) MP</t>
  </si>
  <si>
    <t>Ascorbic acid (4TMS)</t>
  </si>
  <si>
    <t>Gallic acid (4TMS)</t>
  </si>
  <si>
    <t>Cinnamic acid, 4-hydroxy-, trans- (2TMS)</t>
  </si>
  <si>
    <t>Caffeic acid, cis- (3TMS)</t>
  </si>
  <si>
    <t>Galactonic acid (6TMS)</t>
  </si>
  <si>
    <t>Inositol, myo- (6TMS)</t>
  </si>
  <si>
    <t>Caffeic acid, trans- (3TMS)</t>
  </si>
  <si>
    <t>Docosane, n-</t>
  </si>
  <si>
    <t>Glucose-6-phosphate (1MEOX) (6TMS) MP</t>
  </si>
  <si>
    <t>Glucose-6-phosphate (1MEOX) (6TMS) BP</t>
  </si>
  <si>
    <t>Sucrose (8TMS)</t>
  </si>
  <si>
    <t>Octacosane, n-</t>
  </si>
  <si>
    <t xml:space="preserve">Epicatechin </t>
  </si>
  <si>
    <t>Epicatechin (5TMS)</t>
  </si>
  <si>
    <t>Epigallocatechin (6TMS)</t>
  </si>
  <si>
    <t xml:space="preserve">Epigallocatechin </t>
  </si>
  <si>
    <t>Quercetin (5TMS)</t>
  </si>
  <si>
    <t>Quinic acid, 5-caffeoyl-, trans- (6TMS)</t>
  </si>
  <si>
    <t>Raffinose (11TMS)</t>
  </si>
  <si>
    <t>glucose</t>
  </si>
  <si>
    <t>Threonic</t>
  </si>
  <si>
    <t>Putrescine</t>
  </si>
  <si>
    <t>Raffinose</t>
  </si>
  <si>
    <t>Alanine</t>
  </si>
  <si>
    <t>Gallic</t>
  </si>
  <si>
    <t>Erythronic</t>
  </si>
  <si>
    <t>Fucose</t>
  </si>
  <si>
    <t>Ribulose</t>
  </si>
  <si>
    <t>Cs 35</t>
  </si>
  <si>
    <t>Cs 25</t>
  </si>
  <si>
    <t>Sh 35</t>
  </si>
  <si>
    <t>Sh 25</t>
  </si>
  <si>
    <t>RI</t>
  </si>
  <si>
    <t>malate</t>
  </si>
  <si>
    <t>Quinic_acid,_5-caffeoyl,_-</t>
  </si>
  <si>
    <t>Gluconic</t>
  </si>
  <si>
    <t>Quinate</t>
  </si>
  <si>
    <t>Epigallocatechin</t>
  </si>
  <si>
    <t>Phosphoric</t>
  </si>
  <si>
    <t>Serine</t>
  </si>
  <si>
    <t>Glyceric</t>
  </si>
  <si>
    <t>Glutamic</t>
  </si>
  <si>
    <t>Succinic</t>
  </si>
  <si>
    <t>Cs 35/Sh 35</t>
  </si>
  <si>
    <t>Cs 25/Sh 25</t>
  </si>
  <si>
    <r>
      <rPr>
        <i/>
        <sz val="11"/>
        <color theme="1"/>
        <rFont val="Calibri"/>
        <scheme val="minor"/>
      </rPr>
      <t>p</t>
    </r>
    <r>
      <rPr>
        <sz val="11"/>
        <color theme="1"/>
        <rFont val="Calibri"/>
        <family val="2"/>
        <scheme val="minor"/>
      </rPr>
      <t>-value (Cs 35/Cs 25)</t>
    </r>
  </si>
  <si>
    <t>p-value (Sh 35/Sh 25)</t>
  </si>
  <si>
    <t>Component 1 (Cultivar)</t>
  </si>
  <si>
    <t>Component 2 (temperature treatment)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Comparison between temperature treatments of relative metabolite content in leaves of Shiraz (Sh) and Cabernet Sauvignon (Cs) grown at 35 and 25 °C. For every comparison the p values of a </t>
    </r>
    <r>
      <rPr>
        <i/>
        <sz val="11"/>
        <color theme="1"/>
        <rFont val="Calibri"/>
        <scheme val="minor"/>
      </rPr>
      <t>t</t>
    </r>
    <r>
      <rPr>
        <sz val="11"/>
        <color theme="1"/>
        <rFont val="Calibri"/>
        <family val="2"/>
        <scheme val="minor"/>
      </rPr>
      <t>-test comparison are given (</t>
    </r>
    <r>
      <rPr>
        <i/>
        <sz val="11"/>
        <color theme="1"/>
        <rFont val="Calibri"/>
        <scheme val="minor"/>
      </rPr>
      <t>n</t>
    </r>
    <r>
      <rPr>
        <sz val="11"/>
        <color theme="1"/>
        <rFont val="Calibri"/>
        <family val="2"/>
        <scheme val="minor"/>
      </rPr>
      <t xml:space="preserve"> = 12). Significant differences between the treatments are marked. The retention index (RI) is presented for every metabolite.</t>
    </r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Eigenvalues of the principle component analysis of the metabolic data set.</t>
    </r>
  </si>
  <si>
    <r>
      <rPr>
        <b/>
        <sz val="11"/>
        <color theme="1"/>
        <rFont val="Calibri"/>
        <family val="2"/>
        <scheme val="minor"/>
      </rPr>
      <t xml:space="preserve">Table S3. </t>
    </r>
    <r>
      <rPr>
        <sz val="11"/>
        <color theme="1"/>
        <rFont val="Calibri"/>
        <family val="2"/>
        <scheme val="minor"/>
      </rPr>
      <t xml:space="preserve">Comparison between cultivars in the relative metabolite content of leaves of Shiraz (Sh) and Cabernet Sauvignon (Cs) grown at 35 and 25 °C. For every comparison the </t>
    </r>
    <r>
      <rPr>
        <i/>
        <sz val="11"/>
        <color theme="1"/>
        <rFont val="Calibri"/>
        <scheme val="minor"/>
      </rPr>
      <t>p</t>
    </r>
    <r>
      <rPr>
        <sz val="11"/>
        <color theme="1"/>
        <rFont val="Calibri"/>
        <family val="2"/>
        <scheme val="minor"/>
      </rPr>
      <t xml:space="preserve"> values of a </t>
    </r>
    <r>
      <rPr>
        <i/>
        <sz val="11"/>
        <color theme="1"/>
        <rFont val="Calibri"/>
        <scheme val="minor"/>
      </rPr>
      <t>t</t>
    </r>
    <r>
      <rPr>
        <sz val="11"/>
        <color theme="1"/>
        <rFont val="Calibri"/>
        <family val="2"/>
        <scheme val="minor"/>
      </rPr>
      <t>-test comparison are given (</t>
    </r>
    <r>
      <rPr>
        <i/>
        <sz val="11"/>
        <color theme="1"/>
        <rFont val="Calibri"/>
        <scheme val="minor"/>
      </rPr>
      <t>n</t>
    </r>
    <r>
      <rPr>
        <sz val="11"/>
        <color theme="1"/>
        <rFont val="Calibri"/>
        <family val="2"/>
        <scheme val="minor"/>
      </rPr>
      <t xml:space="preserve"> = 12). Significant differences between the treatments are marked.</t>
    </r>
  </si>
  <si>
    <r>
      <t>4-hydroxy</t>
    </r>
    <r>
      <rPr>
        <sz val="10"/>
        <rFont val="Arial"/>
        <charset val="177"/>
      </rPr>
      <t xml:space="preserve"> </t>
    </r>
    <r>
      <rPr>
        <sz val="10"/>
        <rFont val="Arial"/>
        <family val="2"/>
      </rPr>
      <t>cis-</t>
    </r>
    <r>
      <rPr>
        <sz val="10"/>
        <rFont val="Arial"/>
        <charset val="177"/>
      </rPr>
      <t>cinnamic acid</t>
    </r>
    <r>
      <rPr>
        <sz val="10"/>
        <rFont val="Arial"/>
        <family val="2"/>
      </rPr>
      <t xml:space="preserve"> (2TMS)</t>
    </r>
  </si>
  <si>
    <r>
      <t xml:space="preserve">4-hydroxy </t>
    </r>
    <r>
      <rPr>
        <i/>
        <sz val="10"/>
        <rFont val="Arial"/>
      </rPr>
      <t>trans</t>
    </r>
    <r>
      <rPr>
        <sz val="10"/>
        <rFont val="Arial"/>
        <family val="2"/>
      </rPr>
      <t>-</t>
    </r>
    <r>
      <rPr>
        <sz val="10"/>
        <rFont val="Arial"/>
        <charset val="177"/>
      </rPr>
      <t>cinnamic acid</t>
    </r>
    <r>
      <rPr>
        <sz val="10"/>
        <rFont val="Arial"/>
        <family val="2"/>
      </rPr>
      <t xml:space="preserve"> (2TMS)</t>
    </r>
  </si>
  <si>
    <r>
      <rPr>
        <i/>
        <sz val="10"/>
        <rFont val="Arial"/>
      </rPr>
      <t>cis</t>
    </r>
    <r>
      <rPr>
        <sz val="10"/>
        <rFont val="Arial"/>
        <charset val="177"/>
      </rPr>
      <t>-c</t>
    </r>
    <r>
      <rPr>
        <sz val="10"/>
        <rFont val="Arial"/>
        <family val="2"/>
      </rPr>
      <t>affeic acid,  (3TMS)</t>
    </r>
  </si>
  <si>
    <r>
      <rPr>
        <sz val="10"/>
        <rFont val="Arial"/>
        <charset val="177"/>
      </rPr>
      <t>trans-c</t>
    </r>
    <r>
      <rPr>
        <sz val="10"/>
        <rFont val="Arial"/>
        <family val="2"/>
      </rPr>
      <t>affeic acid</t>
    </r>
    <r>
      <rPr>
        <sz val="10"/>
        <rFont val="Arial"/>
        <charset val="177"/>
      </rPr>
      <t xml:space="preserve"> </t>
    </r>
    <r>
      <rPr>
        <sz val="10"/>
        <rFont val="Arial"/>
        <family val="2"/>
      </rPr>
      <t>(3TMS)</t>
    </r>
  </si>
  <si>
    <r>
      <rPr>
        <i/>
        <sz val="11"/>
        <rFont val="Arial"/>
      </rPr>
      <t>trans</t>
    </r>
    <r>
      <rPr>
        <sz val="11"/>
        <rFont val="Arial"/>
        <family val="2"/>
      </rPr>
      <t>-5-O-caffeoyl-D-quinic acid (6TMS)</t>
    </r>
  </si>
  <si>
    <r>
      <t>4-aminobutyric acid</t>
    </r>
    <r>
      <rPr>
        <sz val="10"/>
        <rFont val="Arial"/>
        <family val="2"/>
      </rPr>
      <t xml:space="preserve"> (3TMS)</t>
    </r>
  </si>
  <si>
    <t>2,4-Dihydroxybutanoic acid (3T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0"/>
      <name val="Arial"/>
      <charset val="177"/>
    </font>
    <font>
      <sz val="10"/>
      <name val="Arial"/>
      <family val="2"/>
    </font>
    <font>
      <sz val="11"/>
      <name val="Arial"/>
      <family val="2"/>
    </font>
    <font>
      <i/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0"/>
      <name val="Arial"/>
    </font>
    <font>
      <i/>
      <sz val="1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25">
    <xf numFmtId="0" fontId="0" fillId="0" borderId="0"/>
    <xf numFmtId="0" fontId="1" fillId="0" borderId="0"/>
    <xf numFmtId="0" fontId="2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7">
    <xf numFmtId="0" fontId="0" fillId="0" borderId="0" xfId="0"/>
    <xf numFmtId="2" fontId="0" fillId="0" borderId="0" xfId="0" applyNumberFormat="1"/>
    <xf numFmtId="0" fontId="2" fillId="0" borderId="1" xfId="1" applyFont="1" applyFill="1" applyBorder="1"/>
    <xf numFmtId="0" fontId="2" fillId="0" borderId="1" xfId="2" applyFont="1" applyFill="1" applyBorder="1"/>
    <xf numFmtId="0" fontId="3" fillId="0" borderId="1" xfId="2" applyFont="1" applyFill="1" applyBorder="1"/>
    <xf numFmtId="0" fontId="3" fillId="0" borderId="1" xfId="1" applyFont="1" applyFill="1" applyBorder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Font="1" applyBorder="1"/>
    <xf numFmtId="164" fontId="0" fillId="0" borderId="2" xfId="0" applyNumberFormat="1" applyBorder="1"/>
    <xf numFmtId="164" fontId="0" fillId="0" borderId="0" xfId="0" applyNumberFormat="1"/>
    <xf numFmtId="164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Font="1" applyBorder="1" applyAlignment="1">
      <alignment horizontal="left" wrapText="1"/>
    </xf>
    <xf numFmtId="0" fontId="0" fillId="0" borderId="0" xfId="0" applyAlignment="1">
      <alignment horizontal="center" wrapText="1"/>
    </xf>
    <xf numFmtId="0" fontId="1" fillId="0" borderId="1" xfId="1" applyFont="1" applyFill="1" applyBorder="1"/>
    <xf numFmtId="0" fontId="1" fillId="0" borderId="1" xfId="2" applyFont="1" applyFill="1" applyBorder="1"/>
  </cellXfs>
  <cellStyles count="25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  <cellStyle name="Normal 2" xfId="2"/>
    <cellStyle name="Normal 3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4"/>
  <sheetViews>
    <sheetView tabSelected="1" workbookViewId="0">
      <selection activeCell="A15" sqref="A15"/>
    </sheetView>
  </sheetViews>
  <sheetFormatPr baseColWidth="10" defaultColWidth="8.83203125" defaultRowHeight="14" x14ac:dyDescent="0"/>
  <cols>
    <col min="1" max="1" width="43" style="8" customWidth="1"/>
    <col min="2" max="4" width="8.83203125" style="12"/>
    <col min="5" max="5" width="17.6640625" style="12" customWidth="1"/>
    <col min="6" max="8" width="8.83203125" style="12"/>
    <col min="9" max="9" width="20" style="12" customWidth="1"/>
    <col min="11" max="12" width="8.83203125" style="1"/>
  </cols>
  <sheetData>
    <row r="1" spans="1:12" ht="42.5" customHeight="1">
      <c r="A1" s="13" t="s">
        <v>101</v>
      </c>
      <c r="B1" s="13"/>
      <c r="C1" s="13"/>
      <c r="D1" s="13"/>
      <c r="E1" s="13"/>
      <c r="F1" s="13"/>
      <c r="G1" s="13"/>
      <c r="H1" s="13"/>
      <c r="I1" s="13"/>
    </row>
    <row r="2" spans="1:12">
      <c r="B2" s="12" t="s">
        <v>84</v>
      </c>
      <c r="C2" s="12" t="s">
        <v>80</v>
      </c>
      <c r="D2" s="12" t="s">
        <v>81</v>
      </c>
      <c r="E2" s="12" t="s">
        <v>97</v>
      </c>
      <c r="G2" s="12" t="s">
        <v>82</v>
      </c>
      <c r="H2" s="12" t="s">
        <v>83</v>
      </c>
      <c r="I2" s="12" t="s">
        <v>98</v>
      </c>
      <c r="K2" s="7"/>
      <c r="L2" s="7"/>
    </row>
    <row r="3" spans="1:12">
      <c r="K3" s="7"/>
      <c r="L3" s="7"/>
    </row>
    <row r="4" spans="1:12">
      <c r="A4" s="3" t="s">
        <v>0</v>
      </c>
      <c r="B4" s="12">
        <v>1074</v>
      </c>
      <c r="C4" s="12">
        <v>1.0448921269090909</v>
      </c>
      <c r="D4" s="12">
        <v>0.91744732649999994</v>
      </c>
      <c r="E4" s="12">
        <v>0.1635049264589033</v>
      </c>
      <c r="G4" s="12">
        <v>1.1310820361818181</v>
      </c>
      <c r="H4" s="12">
        <v>0.96652964772727268</v>
      </c>
      <c r="I4" s="12">
        <v>0.12865897457291409</v>
      </c>
    </row>
    <row r="5" spans="1:12">
      <c r="A5" s="2" t="s">
        <v>1</v>
      </c>
      <c r="B5" s="12">
        <v>1087</v>
      </c>
      <c r="C5" s="12">
        <v>1.1772914393636364</v>
      </c>
      <c r="D5" s="12">
        <v>0.85548484635714284</v>
      </c>
      <c r="E5" s="12">
        <v>3.8395224283874693E-2</v>
      </c>
      <c r="G5" s="12">
        <v>1.4888110130000001</v>
      </c>
      <c r="H5" s="12">
        <v>0.93006742427272726</v>
      </c>
      <c r="I5" s="12">
        <v>2.9341492808811331E-3</v>
      </c>
    </row>
    <row r="6" spans="1:12">
      <c r="A6" s="3" t="s">
        <v>2</v>
      </c>
      <c r="B6" s="12">
        <v>1166</v>
      </c>
      <c r="C6" s="12">
        <v>0.8488638891818181</v>
      </c>
      <c r="D6" s="12">
        <v>1.1143078657857142</v>
      </c>
      <c r="E6" s="12">
        <v>0.33492628678369663</v>
      </c>
      <c r="G6" s="12">
        <v>0.57158004145454544</v>
      </c>
      <c r="H6" s="12">
        <v>0.56502280381818182</v>
      </c>
      <c r="I6" s="12">
        <v>0.96603204545955168</v>
      </c>
    </row>
    <row r="7" spans="1:12">
      <c r="A7" s="3" t="s">
        <v>4</v>
      </c>
      <c r="B7" s="12">
        <v>1262</v>
      </c>
      <c r="C7" s="12">
        <v>1.3261847667272728</v>
      </c>
      <c r="D7" s="12">
        <v>1.0650755259285716</v>
      </c>
      <c r="E7" s="12">
        <v>0.31126738359131423</v>
      </c>
      <c r="G7" s="12">
        <v>1.0749516502727272</v>
      </c>
      <c r="H7" s="12">
        <v>0.70387215736363629</v>
      </c>
      <c r="I7" s="12">
        <v>1.967308770468054E-3</v>
      </c>
    </row>
    <row r="8" spans="1:12">
      <c r="A8" s="2" t="s">
        <v>5</v>
      </c>
      <c r="B8" s="12">
        <v>1292</v>
      </c>
      <c r="C8" s="12">
        <v>1.0355310277272727</v>
      </c>
      <c r="D8" s="12">
        <v>1.0282826949999999</v>
      </c>
      <c r="E8" s="12">
        <v>0.96675075663560728</v>
      </c>
      <c r="G8" s="12">
        <v>0.86219219809090919</v>
      </c>
      <c r="H8" s="12">
        <v>0.81178689018181815</v>
      </c>
      <c r="I8" s="12">
        <v>0.82203838226531356</v>
      </c>
    </row>
    <row r="9" spans="1:12">
      <c r="A9" s="2" t="s">
        <v>7</v>
      </c>
      <c r="B9" s="12">
        <v>1302</v>
      </c>
      <c r="C9" s="12">
        <v>0.85511618427272718</v>
      </c>
      <c r="D9" s="12">
        <v>1.2927705799285714</v>
      </c>
      <c r="E9" s="12">
        <v>1.7292755238101393E-2</v>
      </c>
      <c r="G9" s="12">
        <v>0.70116573772727275</v>
      </c>
      <c r="H9" s="12">
        <v>1.0097955118181818</v>
      </c>
      <c r="I9" s="12">
        <v>2.7781427965077366E-2</v>
      </c>
    </row>
    <row r="10" spans="1:12">
      <c r="A10" s="3" t="s">
        <v>6</v>
      </c>
      <c r="B10" s="12">
        <v>1302</v>
      </c>
      <c r="C10" s="12">
        <v>0.70826011527272736</v>
      </c>
      <c r="D10" s="12">
        <v>0.98382598950000022</v>
      </c>
      <c r="E10" s="12">
        <v>1.320596271525141E-2</v>
      </c>
      <c r="G10" s="12">
        <v>1.1298568390909092</v>
      </c>
      <c r="H10" s="12">
        <v>1.4674914722727272</v>
      </c>
      <c r="I10" s="12">
        <v>4.7737808321493054E-2</v>
      </c>
    </row>
    <row r="11" spans="1:12">
      <c r="A11" s="2" t="s">
        <v>8</v>
      </c>
      <c r="B11" s="12">
        <v>1311</v>
      </c>
      <c r="C11" s="12">
        <v>0.60856124345454543</v>
      </c>
      <c r="D11" s="12">
        <v>1.2618987180000001</v>
      </c>
      <c r="E11" s="12">
        <v>1.3280635774481504E-5</v>
      </c>
      <c r="G11" s="12">
        <v>0.71796923163636361</v>
      </c>
      <c r="H11" s="12">
        <v>1.3808377557272726</v>
      </c>
      <c r="I11" s="12">
        <v>2.7426809790011258E-3</v>
      </c>
    </row>
    <row r="12" spans="1:12">
      <c r="A12" s="2" t="s">
        <v>9</v>
      </c>
      <c r="B12" s="12">
        <v>1321</v>
      </c>
      <c r="C12" s="12">
        <v>0.845828508909091</v>
      </c>
      <c r="D12" s="12">
        <v>1.5188665077857146</v>
      </c>
      <c r="E12" s="12">
        <v>2.9851364310087961E-2</v>
      </c>
      <c r="G12" s="12">
        <v>0.63390755200000004</v>
      </c>
      <c r="H12" s="12">
        <v>1.2452844783636363</v>
      </c>
      <c r="I12" s="12">
        <v>2.1853781280742612E-2</v>
      </c>
    </row>
    <row r="13" spans="1:12">
      <c r="A13" s="2" t="s">
        <v>10</v>
      </c>
      <c r="B13" s="12">
        <v>1336</v>
      </c>
      <c r="C13" s="12">
        <v>0.86790031063636353</v>
      </c>
      <c r="D13" s="12">
        <v>1.2307381364285714</v>
      </c>
      <c r="E13" s="12">
        <v>0.33791136397915866</v>
      </c>
      <c r="G13" s="12">
        <v>1.0135475568181818</v>
      </c>
      <c r="H13" s="12">
        <v>0.96571834000000012</v>
      </c>
      <c r="I13" s="12">
        <v>0.84672645295712379</v>
      </c>
    </row>
    <row r="14" spans="1:12">
      <c r="A14" s="2" t="s">
        <v>11</v>
      </c>
      <c r="B14" s="12">
        <v>1348</v>
      </c>
      <c r="C14" s="12">
        <v>0.95198072318181814</v>
      </c>
      <c r="D14" s="12">
        <v>0.79528687542857135</v>
      </c>
      <c r="E14" s="12">
        <v>0.3731957674933577</v>
      </c>
      <c r="G14" s="12">
        <v>1.1227047419090908</v>
      </c>
      <c r="H14" s="12">
        <v>0.96669194727272734</v>
      </c>
      <c r="I14" s="12">
        <v>0.48540887996879944</v>
      </c>
    </row>
    <row r="15" spans="1:12">
      <c r="A15" s="2" t="s">
        <v>13</v>
      </c>
      <c r="B15" s="12">
        <v>1357</v>
      </c>
      <c r="C15" s="12">
        <v>1.1129449440000001</v>
      </c>
      <c r="D15" s="12">
        <v>0.76649022985714299</v>
      </c>
      <c r="E15" s="12">
        <v>0.10645394059129337</v>
      </c>
      <c r="G15" s="12">
        <v>1.6597978008181813</v>
      </c>
      <c r="H15" s="12">
        <v>0.8050155932727272</v>
      </c>
      <c r="I15" s="12">
        <v>1.9681650414327245E-3</v>
      </c>
    </row>
    <row r="16" spans="1:12">
      <c r="A16" s="2" t="s">
        <v>12</v>
      </c>
      <c r="B16" s="12">
        <v>1353</v>
      </c>
      <c r="C16" s="12">
        <v>0.62056721299999995</v>
      </c>
      <c r="D16" s="12">
        <v>1.5192458969285716</v>
      </c>
      <c r="E16" s="12">
        <v>3.3624220657386835E-3</v>
      </c>
      <c r="G16" s="12">
        <v>0.65219766554545455</v>
      </c>
      <c r="H16" s="12">
        <v>1.214835181</v>
      </c>
      <c r="I16" s="12">
        <v>1.8770472588499558E-2</v>
      </c>
    </row>
    <row r="17" spans="1:9">
      <c r="A17" s="15" t="s">
        <v>14</v>
      </c>
      <c r="B17" s="12">
        <v>1375</v>
      </c>
      <c r="C17" s="12">
        <v>0.74285563890909079</v>
      </c>
      <c r="D17" s="12">
        <v>1.0526723617142857</v>
      </c>
      <c r="E17" s="12">
        <v>1.8338741262013084E-2</v>
      </c>
      <c r="G17" s="12">
        <v>0.91981144090909095</v>
      </c>
      <c r="H17" s="12">
        <v>1.2487027137272728</v>
      </c>
      <c r="I17" s="12">
        <v>0.11924495597845085</v>
      </c>
    </row>
    <row r="18" spans="1:9">
      <c r="A18" s="3" t="s">
        <v>15</v>
      </c>
      <c r="B18" s="12">
        <v>1378</v>
      </c>
      <c r="C18" s="12">
        <v>1.0716438287272727</v>
      </c>
      <c r="D18" s="12">
        <v>1.128128804857143</v>
      </c>
      <c r="E18" s="12">
        <v>0.74324703864345554</v>
      </c>
      <c r="G18" s="12">
        <v>0.83864446818181826</v>
      </c>
      <c r="H18" s="12">
        <v>0.95894628100000001</v>
      </c>
      <c r="I18" s="12">
        <v>0.54759291599823867</v>
      </c>
    </row>
    <row r="19" spans="1:9">
      <c r="A19" s="3" t="s">
        <v>17</v>
      </c>
      <c r="B19" s="12">
        <v>1416</v>
      </c>
      <c r="C19" s="12">
        <v>1.1769404960909091</v>
      </c>
      <c r="D19" s="12">
        <v>0.93448773964285725</v>
      </c>
      <c r="E19" s="12">
        <v>1.0937923031753137E-2</v>
      </c>
      <c r="G19" s="12">
        <v>1.1529541077272727</v>
      </c>
      <c r="H19" s="12">
        <v>0.97038548390909085</v>
      </c>
      <c r="I19" s="12">
        <v>0.11355120410273102</v>
      </c>
    </row>
    <row r="20" spans="1:9">
      <c r="A20" s="16" t="s">
        <v>110</v>
      </c>
      <c r="B20" s="12">
        <v>1405</v>
      </c>
      <c r="C20" s="12">
        <v>1.0492394558181821</v>
      </c>
      <c r="D20" s="12">
        <v>1.2030891002857143</v>
      </c>
      <c r="E20" s="12">
        <v>0.35396079135650438</v>
      </c>
      <c r="G20" s="12">
        <v>0.78514120718181812</v>
      </c>
      <c r="H20" s="12">
        <v>0.87090051336363639</v>
      </c>
      <c r="I20" s="12">
        <v>0.34269726495235486</v>
      </c>
    </row>
    <row r="21" spans="1:9">
      <c r="A21" s="3" t="s">
        <v>18</v>
      </c>
      <c r="B21" s="12">
        <v>1422</v>
      </c>
      <c r="C21" s="12">
        <v>1.3175916017272726</v>
      </c>
      <c r="D21" s="12">
        <v>0.79071987385714293</v>
      </c>
      <c r="E21" s="12">
        <v>6.1969679043634242E-2</v>
      </c>
      <c r="G21" s="12">
        <v>1.1733101873636362</v>
      </c>
      <c r="H21" s="12">
        <v>0.68521167309090913</v>
      </c>
      <c r="I21" s="12">
        <v>4.1055883683385558E-2</v>
      </c>
    </row>
    <row r="22" spans="1:9">
      <c r="A22" s="2" t="s">
        <v>19</v>
      </c>
      <c r="B22" s="12">
        <v>1480</v>
      </c>
      <c r="C22" s="12">
        <v>0.32803342209090908</v>
      </c>
      <c r="D22" s="12">
        <v>0.91338501450000009</v>
      </c>
      <c r="E22" s="12">
        <v>4.1397989225170613E-5</v>
      </c>
      <c r="G22" s="12">
        <v>1.0396866055454543</v>
      </c>
      <c r="H22" s="12">
        <v>1.8312731083636364</v>
      </c>
      <c r="I22" s="12">
        <v>1.1609166204822554E-2</v>
      </c>
    </row>
    <row r="23" spans="1:9">
      <c r="A23" s="8" t="s">
        <v>19</v>
      </c>
      <c r="B23" s="12">
        <v>1480</v>
      </c>
      <c r="C23" s="12">
        <v>0.60042534718181806</v>
      </c>
      <c r="D23" s="12">
        <v>0.98994685192857157</v>
      </c>
      <c r="E23" s="12">
        <v>2.4453081215734607E-3</v>
      </c>
      <c r="G23" s="12">
        <v>1.1009217943636362</v>
      </c>
      <c r="H23" s="12">
        <v>1.3419617414545455</v>
      </c>
      <c r="I23" s="12">
        <v>0.15241422024827284</v>
      </c>
    </row>
    <row r="24" spans="1:9">
      <c r="A24" s="3" t="s">
        <v>21</v>
      </c>
      <c r="B24" s="12">
        <v>1509</v>
      </c>
      <c r="C24" s="12">
        <v>0.74343802654545454</v>
      </c>
      <c r="D24" s="12">
        <v>0.79023479099999994</v>
      </c>
      <c r="E24" s="12">
        <v>0.76815539254757559</v>
      </c>
      <c r="G24" s="12">
        <v>0.58942134790909106</v>
      </c>
      <c r="H24" s="12">
        <v>0.50535736445454549</v>
      </c>
      <c r="I24" s="12">
        <v>0.5441957441754437</v>
      </c>
    </row>
    <row r="25" spans="1:9">
      <c r="A25" s="2" t="s">
        <v>22</v>
      </c>
      <c r="B25" s="12">
        <v>1523</v>
      </c>
      <c r="C25" s="12">
        <v>0.93822973099999996</v>
      </c>
      <c r="D25" s="12">
        <v>1.0484007832142856</v>
      </c>
      <c r="E25" s="12">
        <v>0.33146640995205912</v>
      </c>
      <c r="G25" s="12">
        <v>0.86883136190909094</v>
      </c>
      <c r="H25" s="12">
        <v>0.85844219281818179</v>
      </c>
      <c r="I25" s="12">
        <v>0.92202720646054259</v>
      </c>
    </row>
    <row r="26" spans="1:9">
      <c r="A26" s="15" t="s">
        <v>109</v>
      </c>
      <c r="B26" s="12">
        <v>1527</v>
      </c>
      <c r="C26" s="12">
        <v>1.1388221290999998</v>
      </c>
      <c r="D26" s="12">
        <v>1.2328253882307694</v>
      </c>
      <c r="E26" s="12">
        <v>0.85707026004887432</v>
      </c>
      <c r="G26" s="12">
        <v>1.1675094642000001</v>
      </c>
      <c r="H26" s="12">
        <v>1.2455574583636364</v>
      </c>
      <c r="I26" s="12">
        <v>0.77229044950457071</v>
      </c>
    </row>
    <row r="27" spans="1:9">
      <c r="A27" s="3" t="s">
        <v>24</v>
      </c>
      <c r="B27" s="12">
        <v>1528</v>
      </c>
      <c r="C27" s="12">
        <v>0.93912269936363646</v>
      </c>
      <c r="D27" s="12">
        <v>1.2557860244285715</v>
      </c>
      <c r="E27" s="12">
        <v>8.0075155352616542E-2</v>
      </c>
      <c r="G27" s="12">
        <v>0.74946249236363649</v>
      </c>
      <c r="H27" s="12">
        <v>0.86464285600000002</v>
      </c>
      <c r="I27" s="12">
        <v>0.51313178534808412</v>
      </c>
    </row>
    <row r="28" spans="1:9">
      <c r="A28" s="3" t="s">
        <v>25</v>
      </c>
      <c r="B28" s="12">
        <v>1532</v>
      </c>
      <c r="C28" s="12">
        <v>1.1548331317272729</v>
      </c>
      <c r="D28" s="12">
        <v>0.75252328942857161</v>
      </c>
      <c r="E28" s="12">
        <v>1.9180405588676421E-2</v>
      </c>
      <c r="G28" s="12">
        <v>1.3331500548181818</v>
      </c>
      <c r="H28" s="12">
        <v>0.64219319081818182</v>
      </c>
      <c r="I28" s="12">
        <v>1.2505024986524338E-2</v>
      </c>
    </row>
    <row r="29" spans="1:9">
      <c r="A29" s="2" t="s">
        <v>26</v>
      </c>
      <c r="B29" s="12">
        <v>1546</v>
      </c>
      <c r="C29" s="12">
        <v>0.49120878990909095</v>
      </c>
      <c r="D29" s="12">
        <v>0.72932785385714283</v>
      </c>
      <c r="E29" s="12">
        <v>8.894145008391921E-2</v>
      </c>
      <c r="G29" s="12">
        <v>1.0857009509090911</v>
      </c>
      <c r="H29" s="12">
        <v>1.9817344626363635</v>
      </c>
      <c r="I29" s="12">
        <v>3.2243832293456121E-2</v>
      </c>
    </row>
    <row r="30" spans="1:9">
      <c r="A30" s="2" t="s">
        <v>27</v>
      </c>
      <c r="B30" s="12">
        <v>1565</v>
      </c>
      <c r="C30" s="12">
        <v>0.60612048536363639</v>
      </c>
      <c r="D30" s="12">
        <v>0.88697250685714291</v>
      </c>
      <c r="E30" s="12">
        <v>7.3217121100577987E-2</v>
      </c>
      <c r="G30" s="12">
        <v>0.90738709681818175</v>
      </c>
      <c r="H30" s="12">
        <v>1.0857088068181822</v>
      </c>
      <c r="I30" s="12">
        <v>0.35343358637265943</v>
      </c>
    </row>
    <row r="31" spans="1:9">
      <c r="A31" s="4" t="s">
        <v>28</v>
      </c>
      <c r="B31" s="12">
        <v>1573</v>
      </c>
      <c r="C31" s="12">
        <v>0.78996006481818204</v>
      </c>
      <c r="D31" s="12">
        <v>1.1193288136428572</v>
      </c>
      <c r="E31" s="12">
        <v>8.4567170277252968E-3</v>
      </c>
      <c r="G31" s="12">
        <v>0.96975209827272735</v>
      </c>
      <c r="H31" s="12">
        <v>1.007562538</v>
      </c>
      <c r="I31" s="12">
        <v>0.68253067908104192</v>
      </c>
    </row>
    <row r="32" spans="1:9">
      <c r="A32" s="2" t="s">
        <v>29</v>
      </c>
      <c r="B32" s="12">
        <v>1599</v>
      </c>
      <c r="C32" s="12">
        <v>1.0293568546363636</v>
      </c>
      <c r="D32" s="12">
        <v>1.0208941518571426</v>
      </c>
      <c r="E32" s="12">
        <v>0.95324196279371809</v>
      </c>
      <c r="G32" s="12">
        <v>1.1081979908181818</v>
      </c>
      <c r="H32" s="12">
        <v>1.1049105200909091</v>
      </c>
      <c r="I32" s="12">
        <v>0.97934418162007475</v>
      </c>
    </row>
    <row r="33" spans="1:16">
      <c r="A33" s="2" t="s">
        <v>30</v>
      </c>
      <c r="B33" s="12">
        <v>1614</v>
      </c>
      <c r="C33" s="12">
        <v>0.69723450236363627</v>
      </c>
      <c r="D33" s="12">
        <v>1.4817404389285715</v>
      </c>
      <c r="E33" s="12">
        <v>1.2873902126668779E-2</v>
      </c>
      <c r="G33" s="12">
        <v>0.66577461754545464</v>
      </c>
      <c r="H33" s="12">
        <v>1.046777782909091</v>
      </c>
      <c r="I33" s="12">
        <v>7.9811301884712055E-2</v>
      </c>
    </row>
    <row r="34" spans="1:16">
      <c r="A34" s="8" t="s">
        <v>31</v>
      </c>
      <c r="B34" s="12">
        <v>1629</v>
      </c>
      <c r="C34" s="12">
        <v>1.2006391743636364</v>
      </c>
      <c r="D34" s="12">
        <v>1.1167871985714286</v>
      </c>
      <c r="E34" s="12">
        <v>0.63272722508628798</v>
      </c>
      <c r="G34" s="12">
        <v>0.9552864103636366</v>
      </c>
      <c r="H34" s="12">
        <v>1.1828446562727273</v>
      </c>
      <c r="I34" s="12">
        <v>0.17467869018310928</v>
      </c>
    </row>
    <row r="35" spans="1:16">
      <c r="A35" s="3" t="s">
        <v>31</v>
      </c>
      <c r="B35" s="12">
        <v>1629</v>
      </c>
      <c r="C35" s="12">
        <v>1.240323838090909</v>
      </c>
      <c r="D35" s="12">
        <v>1.0544751119999998</v>
      </c>
      <c r="E35" s="12">
        <v>0.21752324318469302</v>
      </c>
      <c r="G35" s="12">
        <v>1.0305909369999997</v>
      </c>
      <c r="H35" s="12">
        <v>1.0052695999999999</v>
      </c>
      <c r="I35" s="12">
        <v>0.81237571983900059</v>
      </c>
    </row>
    <row r="36" spans="1:16">
      <c r="A36" s="3" t="s">
        <v>32</v>
      </c>
      <c r="B36" s="12">
        <v>1637</v>
      </c>
      <c r="C36" s="12">
        <v>0.81217298299999996</v>
      </c>
      <c r="D36" s="12">
        <v>0.96294971207142854</v>
      </c>
      <c r="E36" s="12">
        <v>8.4472015686963817E-2</v>
      </c>
      <c r="G36" s="12">
        <v>1.0950614599090909</v>
      </c>
      <c r="H36" s="12">
        <v>1.341827789181818</v>
      </c>
      <c r="I36" s="12">
        <v>4.5245720296133815E-2</v>
      </c>
    </row>
    <row r="37" spans="1:16">
      <c r="A37" s="3" t="s">
        <v>33</v>
      </c>
      <c r="B37" s="12">
        <v>1638</v>
      </c>
      <c r="C37" s="12">
        <v>0.90415446445454539</v>
      </c>
      <c r="D37" s="12">
        <v>0.95790753957142838</v>
      </c>
      <c r="E37" s="12">
        <v>0.60451230295170189</v>
      </c>
      <c r="G37" s="12">
        <v>1.0741638660000001</v>
      </c>
      <c r="H37" s="12">
        <v>1.1819715738181817</v>
      </c>
      <c r="I37" s="12">
        <v>0.2811685865746783</v>
      </c>
      <c r="M37" s="7"/>
      <c r="N37" s="7"/>
      <c r="O37" s="7"/>
      <c r="P37" s="7"/>
    </row>
    <row r="38" spans="1:16">
      <c r="A38" s="5" t="s">
        <v>34</v>
      </c>
      <c r="B38" s="12">
        <v>1671</v>
      </c>
      <c r="C38" s="12">
        <v>1.7275793392727272</v>
      </c>
      <c r="D38" s="12">
        <v>1.0137407505</v>
      </c>
      <c r="E38" s="12">
        <v>2.676790168314379E-3</v>
      </c>
      <c r="G38" s="12">
        <v>0.90154124836363636</v>
      </c>
      <c r="H38" s="12">
        <v>0.62800676127272725</v>
      </c>
      <c r="I38" s="12">
        <v>7.7744855042725571E-3</v>
      </c>
    </row>
    <row r="39" spans="1:16">
      <c r="A39" s="3" t="s">
        <v>36</v>
      </c>
      <c r="B39" s="12">
        <v>1716</v>
      </c>
      <c r="C39" s="12">
        <v>1.0129345224545454</v>
      </c>
      <c r="D39" s="12">
        <v>0.66361605714285721</v>
      </c>
      <c r="E39" s="12">
        <v>3.3861566861124138E-3</v>
      </c>
      <c r="G39" s="12">
        <v>1.2155954056363638</v>
      </c>
      <c r="H39" s="12">
        <v>0.6664645780909092</v>
      </c>
      <c r="I39" s="12">
        <v>3.2015696190872064E-3</v>
      </c>
    </row>
    <row r="40" spans="1:16">
      <c r="A40" s="2" t="s">
        <v>35</v>
      </c>
      <c r="B40" s="12">
        <v>1713</v>
      </c>
      <c r="C40" s="12">
        <v>0.99751899618181805</v>
      </c>
      <c r="D40" s="12">
        <v>1.0339864021428573</v>
      </c>
      <c r="E40" s="12">
        <v>0.73592737938154462</v>
      </c>
      <c r="G40" s="12">
        <v>1.015163555</v>
      </c>
      <c r="H40" s="12">
        <v>0.86413246009090894</v>
      </c>
      <c r="I40" s="12">
        <v>7.9749250014416809E-2</v>
      </c>
    </row>
    <row r="41" spans="1:16">
      <c r="A41" s="2" t="s">
        <v>37</v>
      </c>
      <c r="B41" s="12">
        <v>1737</v>
      </c>
      <c r="C41" s="12">
        <v>0.46910542263636368</v>
      </c>
      <c r="D41" s="12">
        <v>1.6732600812857144</v>
      </c>
      <c r="E41" s="12">
        <v>3.1507442121966135E-2</v>
      </c>
      <c r="G41" s="12">
        <v>0.66321115609090908</v>
      </c>
      <c r="H41" s="12">
        <v>1.9438186641818183</v>
      </c>
      <c r="I41" s="12">
        <v>3.8263725031442541E-2</v>
      </c>
    </row>
    <row r="42" spans="1:16">
      <c r="A42" s="2" t="s">
        <v>38</v>
      </c>
      <c r="B42" s="12">
        <v>1751</v>
      </c>
      <c r="C42" s="12">
        <v>1.0414364724545455</v>
      </c>
      <c r="D42" s="12">
        <v>0.98824175492857147</v>
      </c>
      <c r="E42" s="12">
        <v>0.68479018573390427</v>
      </c>
      <c r="G42" s="12">
        <v>1.0514733044545455</v>
      </c>
      <c r="H42" s="12">
        <v>0.83772807054545451</v>
      </c>
      <c r="I42" s="12">
        <v>5.1599856384238967E-2</v>
      </c>
    </row>
    <row r="43" spans="1:16">
      <c r="A43" s="2" t="s">
        <v>39</v>
      </c>
      <c r="B43" s="12">
        <v>1758</v>
      </c>
      <c r="C43" s="12">
        <v>0.90483137645454537</v>
      </c>
      <c r="D43" s="12">
        <v>1.0610965260714287</v>
      </c>
      <c r="E43" s="12">
        <v>0.1536962710809141</v>
      </c>
      <c r="G43" s="12">
        <v>1.0246154210000002</v>
      </c>
      <c r="H43" s="12">
        <v>0.90787384981818198</v>
      </c>
      <c r="I43" s="12">
        <v>0.25323402778665993</v>
      </c>
    </row>
    <row r="44" spans="1:16">
      <c r="A44" s="5" t="s">
        <v>40</v>
      </c>
      <c r="B44" s="12">
        <v>1768</v>
      </c>
      <c r="C44" s="12">
        <v>1.0766569416363636</v>
      </c>
      <c r="D44" s="12">
        <v>0.77768810878571426</v>
      </c>
      <c r="E44" s="12">
        <v>9.9353168125336622E-2</v>
      </c>
      <c r="G44" s="12">
        <v>1.216794532909091</v>
      </c>
      <c r="H44" s="12">
        <v>0.75774251818181826</v>
      </c>
      <c r="I44" s="12">
        <v>1.114860503357235E-2</v>
      </c>
    </row>
    <row r="45" spans="1:16">
      <c r="A45" s="15" t="s">
        <v>104</v>
      </c>
      <c r="B45" s="12">
        <v>1790</v>
      </c>
      <c r="C45" s="12">
        <v>1.329792916090909</v>
      </c>
      <c r="D45" s="12">
        <v>1.0493870835714285</v>
      </c>
      <c r="E45" s="12">
        <v>3.7501864800953015E-2</v>
      </c>
      <c r="G45" s="12">
        <v>0.92782159818181842</v>
      </c>
      <c r="H45" s="12">
        <v>0.83337832672727263</v>
      </c>
      <c r="I45" s="12">
        <v>0.41868547742098083</v>
      </c>
    </row>
    <row r="46" spans="1:16">
      <c r="A46" s="3" t="s">
        <v>42</v>
      </c>
      <c r="B46" s="12">
        <v>1795</v>
      </c>
      <c r="C46" s="12">
        <v>0.88448086800000003</v>
      </c>
      <c r="D46" s="12">
        <v>1.2006216452142857</v>
      </c>
      <c r="E46" s="12">
        <v>5.7275860744635122E-2</v>
      </c>
      <c r="G46" s="12">
        <v>1.0791271415454544</v>
      </c>
      <c r="H46" s="12">
        <v>1.2733585564545455</v>
      </c>
      <c r="I46" s="12">
        <v>0.30895250224707099</v>
      </c>
    </row>
    <row r="47" spans="1:16">
      <c r="A47" s="2" t="s">
        <v>44</v>
      </c>
      <c r="B47" s="12">
        <v>1806</v>
      </c>
      <c r="C47" s="12">
        <v>1.5790362301818179</v>
      </c>
      <c r="D47" s="12">
        <v>1.1336191410714287</v>
      </c>
      <c r="E47" s="12">
        <v>0.56817579115250672</v>
      </c>
      <c r="G47" s="12">
        <v>1.3720848953636364</v>
      </c>
      <c r="H47" s="12">
        <v>0.83606135645454538</v>
      </c>
      <c r="I47" s="12">
        <v>4.7600433884487196E-2</v>
      </c>
    </row>
    <row r="48" spans="1:16">
      <c r="A48" s="2" t="s">
        <v>45</v>
      </c>
      <c r="B48" s="12">
        <v>1814</v>
      </c>
      <c r="C48" s="12">
        <v>1.0062352103636363</v>
      </c>
      <c r="D48" s="12">
        <v>0.87968608249999991</v>
      </c>
      <c r="E48" s="12">
        <v>0.25652006025278451</v>
      </c>
      <c r="G48" s="12">
        <v>1.2155873926363636</v>
      </c>
      <c r="H48" s="12">
        <v>0.92528498936363623</v>
      </c>
      <c r="I48" s="12">
        <v>7.5678160645514386E-2</v>
      </c>
    </row>
    <row r="49" spans="1:9">
      <c r="A49" s="3" t="s">
        <v>46</v>
      </c>
      <c r="B49" s="12">
        <v>1841</v>
      </c>
      <c r="C49" s="12">
        <v>0.79162655227272727</v>
      </c>
      <c r="D49" s="12">
        <v>1.0693165286428572</v>
      </c>
      <c r="E49" s="12">
        <v>1.7695148987192696E-2</v>
      </c>
      <c r="G49" s="12">
        <v>0.79970458945454548</v>
      </c>
      <c r="H49" s="12">
        <v>1.1202207095454546</v>
      </c>
      <c r="I49" s="12">
        <v>9.9854085251623124E-3</v>
      </c>
    </row>
    <row r="50" spans="1:9">
      <c r="A50" s="2" t="s">
        <v>47</v>
      </c>
      <c r="B50" s="12">
        <v>1843</v>
      </c>
      <c r="C50" s="12">
        <v>0.77213726463636367</v>
      </c>
      <c r="D50" s="12">
        <v>0.49922693378571426</v>
      </c>
      <c r="E50" s="12">
        <v>0.218623975626698</v>
      </c>
      <c r="G50" s="12">
        <v>1.3244049828181819</v>
      </c>
      <c r="H50" s="12">
        <v>1.509325606090909</v>
      </c>
      <c r="I50" s="12">
        <v>0.58041542369014765</v>
      </c>
    </row>
    <row r="51" spans="1:9">
      <c r="A51" s="3" t="s">
        <v>48</v>
      </c>
      <c r="B51" s="12">
        <v>1854</v>
      </c>
      <c r="C51" s="12">
        <v>0.97945450454545468</v>
      </c>
      <c r="D51" s="12">
        <v>1.0842651015714286</v>
      </c>
      <c r="E51" s="12">
        <v>0.72580965860344437</v>
      </c>
      <c r="G51" s="12">
        <v>0.74855350736363635</v>
      </c>
      <c r="H51" s="12">
        <v>1.4076311567272726</v>
      </c>
      <c r="I51" s="12">
        <v>3.1839529183828315E-3</v>
      </c>
    </row>
    <row r="52" spans="1:9">
      <c r="A52" s="3" t="s">
        <v>49</v>
      </c>
      <c r="B52" s="12">
        <v>1863</v>
      </c>
      <c r="C52" s="12">
        <v>1.0408720502727273</v>
      </c>
      <c r="D52" s="12">
        <v>1.1367602000000001</v>
      </c>
      <c r="E52" s="12">
        <v>0.76520053323549242</v>
      </c>
      <c r="G52" s="12">
        <v>0.77686086545454558</v>
      </c>
      <c r="H52" s="12">
        <v>1.3149543567272726</v>
      </c>
      <c r="I52" s="12">
        <v>5.7513075353411366E-4</v>
      </c>
    </row>
    <row r="53" spans="1:9">
      <c r="A53" s="3" t="s">
        <v>50</v>
      </c>
      <c r="C53" s="12">
        <v>0.47102682754545455</v>
      </c>
      <c r="D53" s="12">
        <v>0.77088669992857128</v>
      </c>
      <c r="E53" s="12">
        <v>2.5458842122265062E-2</v>
      </c>
      <c r="G53" s="12">
        <v>0.86913302118181801</v>
      </c>
      <c r="H53" s="12">
        <v>2.1829123576363632</v>
      </c>
      <c r="I53" s="12">
        <v>2.7536161103530278E-2</v>
      </c>
    </row>
    <row r="54" spans="1:9">
      <c r="A54" s="3" t="s">
        <v>50</v>
      </c>
      <c r="B54" s="12">
        <v>1878</v>
      </c>
      <c r="C54" s="12">
        <v>0.69286492072727279</v>
      </c>
      <c r="D54" s="12">
        <v>0.95981429342857127</v>
      </c>
      <c r="E54" s="12">
        <v>1.5091352507315718E-2</v>
      </c>
      <c r="G54" s="12">
        <v>0.97957817054545449</v>
      </c>
      <c r="H54" s="12">
        <v>1.4016154871818183</v>
      </c>
      <c r="I54" s="12">
        <v>6.06838450481001E-2</v>
      </c>
    </row>
    <row r="55" spans="1:9">
      <c r="A55" s="3" t="s">
        <v>51</v>
      </c>
      <c r="C55" s="12">
        <v>0.94721455127272736</v>
      </c>
      <c r="D55" s="12">
        <v>0.6943808625714285</v>
      </c>
      <c r="E55" s="12">
        <v>1.5811741187331672E-2</v>
      </c>
      <c r="G55" s="12">
        <v>1.5539650900000004</v>
      </c>
      <c r="H55" s="12">
        <v>1.0730375016363638</v>
      </c>
      <c r="I55" s="12">
        <v>2.8585377953674801E-2</v>
      </c>
    </row>
    <row r="56" spans="1:9">
      <c r="A56" s="3" t="s">
        <v>51</v>
      </c>
      <c r="B56" s="12">
        <v>1921</v>
      </c>
      <c r="C56" s="12">
        <v>0.73445680272727276</v>
      </c>
      <c r="D56" s="12">
        <v>0.57746200407142845</v>
      </c>
      <c r="E56" s="12">
        <v>5.7606272336010018E-2</v>
      </c>
      <c r="G56" s="12">
        <v>1.4135242382727276</v>
      </c>
      <c r="H56" s="12">
        <v>1.4136390327272728</v>
      </c>
      <c r="I56" s="12">
        <v>0.99961442463835293</v>
      </c>
    </row>
    <row r="57" spans="1:9">
      <c r="A57" s="3" t="s">
        <v>52</v>
      </c>
      <c r="B57" s="12">
        <v>1948</v>
      </c>
      <c r="C57" s="12">
        <v>1.237125136909091</v>
      </c>
      <c r="D57" s="12">
        <v>0.96577237214285705</v>
      </c>
      <c r="E57" s="12">
        <v>2.7759901983592836E-2</v>
      </c>
      <c r="G57" s="12">
        <v>0.99946866836363657</v>
      </c>
      <c r="H57" s="12">
        <v>0.87125671054545439</v>
      </c>
      <c r="I57" s="12">
        <v>0.26730109081871745</v>
      </c>
    </row>
    <row r="58" spans="1:9">
      <c r="A58" s="2" t="s">
        <v>53</v>
      </c>
      <c r="B58" s="12">
        <v>1939</v>
      </c>
      <c r="C58" s="12">
        <v>0.68508169827272725</v>
      </c>
      <c r="D58" s="12">
        <v>1.6148597772857145</v>
      </c>
      <c r="E58" s="12">
        <v>9.2341926419804515E-2</v>
      </c>
      <c r="G58" s="12">
        <v>0.66683225772727273</v>
      </c>
      <c r="H58" s="12">
        <v>0.92608924027272732</v>
      </c>
      <c r="I58" s="12">
        <v>0.14985154625507391</v>
      </c>
    </row>
    <row r="59" spans="1:9">
      <c r="A59" s="15" t="s">
        <v>105</v>
      </c>
      <c r="B59" s="12">
        <v>1946</v>
      </c>
      <c r="C59" s="12">
        <v>1.5454549401818183</v>
      </c>
      <c r="D59" s="12">
        <v>0.86402878692857132</v>
      </c>
      <c r="E59" s="12">
        <v>4.1883250077218978E-2</v>
      </c>
      <c r="G59" s="12">
        <v>0.99276062881818194</v>
      </c>
      <c r="H59" s="12">
        <v>0.65277252699999999</v>
      </c>
      <c r="I59" s="12">
        <v>2.4388028279782127E-2</v>
      </c>
    </row>
    <row r="60" spans="1:9">
      <c r="A60" s="16" t="s">
        <v>106</v>
      </c>
      <c r="B60" s="12">
        <v>1978</v>
      </c>
      <c r="C60" s="12">
        <v>1.1561962791818183</v>
      </c>
      <c r="D60" s="12">
        <v>0.90108299442857132</v>
      </c>
      <c r="E60" s="12">
        <v>5.4029041949408552E-3</v>
      </c>
      <c r="G60" s="12">
        <v>1.1921117305454547</v>
      </c>
      <c r="H60" s="12">
        <v>1.031959158</v>
      </c>
      <c r="I60" s="12">
        <v>9.5938456923873081E-2</v>
      </c>
    </row>
    <row r="61" spans="1:9">
      <c r="A61" s="2" t="s">
        <v>56</v>
      </c>
      <c r="B61" s="12">
        <v>1980</v>
      </c>
      <c r="C61" s="12">
        <v>1.0677278146363638</v>
      </c>
      <c r="D61" s="12">
        <v>0.69237570349999999</v>
      </c>
      <c r="E61" s="12">
        <v>2.7641259518734859E-3</v>
      </c>
      <c r="G61" s="12">
        <v>1.5200915227272729</v>
      </c>
      <c r="H61" s="12">
        <v>0.9261051124545453</v>
      </c>
      <c r="I61" s="12">
        <v>7.0438716680133281E-5</v>
      </c>
    </row>
    <row r="62" spans="1:9">
      <c r="A62" s="2" t="s">
        <v>57</v>
      </c>
      <c r="B62" s="12">
        <v>2085</v>
      </c>
      <c r="C62" s="12">
        <v>0.90505981854545459</v>
      </c>
      <c r="D62" s="12">
        <v>0.9495709638571429</v>
      </c>
      <c r="E62" s="12">
        <v>0.59111623986255546</v>
      </c>
      <c r="G62" s="12">
        <v>0.93753792690909099</v>
      </c>
      <c r="H62" s="12">
        <v>1.1630798707272729</v>
      </c>
      <c r="I62" s="12">
        <v>0.32152337399101888</v>
      </c>
    </row>
    <row r="63" spans="1:9">
      <c r="A63" s="16" t="s">
        <v>107</v>
      </c>
      <c r="B63" s="12">
        <v>2136</v>
      </c>
      <c r="C63" s="12">
        <v>1.1590340382727276</v>
      </c>
      <c r="D63" s="12">
        <v>0.87793337999999987</v>
      </c>
      <c r="E63" s="12">
        <v>1.4396678206938999E-3</v>
      </c>
      <c r="G63" s="12">
        <v>1.1682422913636363</v>
      </c>
      <c r="H63" s="12">
        <v>1.073517185818182</v>
      </c>
      <c r="I63" s="12">
        <v>0.25814333385221772</v>
      </c>
    </row>
    <row r="64" spans="1:9">
      <c r="A64" s="5" t="s">
        <v>60</v>
      </c>
      <c r="B64" s="12">
        <v>2307</v>
      </c>
      <c r="C64" s="12">
        <v>0.80171124772727265</v>
      </c>
      <c r="D64" s="12">
        <v>1.2903204552142857</v>
      </c>
      <c r="E64" s="12">
        <v>2.8205122943768296E-3</v>
      </c>
      <c r="G64" s="12">
        <v>0.63632168218181817</v>
      </c>
      <c r="H64" s="12">
        <v>1.0209764046363636</v>
      </c>
      <c r="I64" s="12">
        <v>4.6675470232781493E-4</v>
      </c>
    </row>
    <row r="65" spans="1:9">
      <c r="A65" s="5" t="s">
        <v>61</v>
      </c>
      <c r="B65" s="12">
        <v>2329</v>
      </c>
      <c r="C65" s="12">
        <v>0.79428222236363633</v>
      </c>
      <c r="D65" s="12">
        <v>1.2912096846428569</v>
      </c>
      <c r="E65" s="12">
        <v>1.0951017518336563E-2</v>
      </c>
      <c r="G65" s="12">
        <v>0.5334866181818182</v>
      </c>
      <c r="H65" s="12">
        <v>1.0446774184545455</v>
      </c>
      <c r="I65" s="12">
        <v>2.3683443611630969E-3</v>
      </c>
    </row>
    <row r="66" spans="1:9">
      <c r="A66" s="3" t="s">
        <v>62</v>
      </c>
      <c r="B66" s="12">
        <v>2622</v>
      </c>
      <c r="C66" s="12">
        <v>0.75242014281818181</v>
      </c>
      <c r="D66" s="12">
        <v>1.1146675595000002</v>
      </c>
      <c r="E66" s="12">
        <v>5.5534259079458481E-4</v>
      </c>
      <c r="G66" s="12">
        <v>0.74704482436363651</v>
      </c>
      <c r="H66" s="12">
        <v>1.1840534938181819</v>
      </c>
      <c r="I66" s="12">
        <v>9.8585492408017252E-3</v>
      </c>
    </row>
    <row r="67" spans="1:9">
      <c r="A67" s="3" t="s">
        <v>64</v>
      </c>
      <c r="B67" s="12">
        <v>2842</v>
      </c>
      <c r="C67" s="12">
        <v>0.63300667409090894</v>
      </c>
      <c r="D67" s="12">
        <v>1.1445734544999999</v>
      </c>
      <c r="E67" s="12">
        <v>2.4891316649798264E-2</v>
      </c>
      <c r="G67" s="12">
        <v>1.0547974760000001</v>
      </c>
      <c r="H67" s="12">
        <v>1.2349862292727272</v>
      </c>
      <c r="I67" s="12">
        <v>0.66575507151141933</v>
      </c>
    </row>
    <row r="68" spans="1:9">
      <c r="A68" s="2" t="s">
        <v>65</v>
      </c>
      <c r="B68" s="12">
        <v>2864</v>
      </c>
      <c r="C68" s="12">
        <v>0.74007323081818188</v>
      </c>
      <c r="D68" s="12">
        <v>0.94097177578571434</v>
      </c>
      <c r="E68" s="12">
        <v>8.5048803743774534E-2</v>
      </c>
      <c r="G68" s="12">
        <v>1.4869626439090908</v>
      </c>
      <c r="H68" s="12">
        <v>1.0875112561818183</v>
      </c>
      <c r="I68" s="12">
        <v>1.4641729881066936E-2</v>
      </c>
    </row>
    <row r="69" spans="1:9">
      <c r="A69" s="2" t="s">
        <v>66</v>
      </c>
      <c r="B69" s="12">
        <v>3016</v>
      </c>
      <c r="C69" s="12">
        <v>1.3461372011818182</v>
      </c>
      <c r="D69" s="12">
        <v>1.3608222978571429</v>
      </c>
      <c r="E69" s="12">
        <v>0.94536003573149197</v>
      </c>
      <c r="G69" s="12">
        <v>0.90345701772727272</v>
      </c>
      <c r="H69" s="12">
        <v>0.57458250790909082</v>
      </c>
      <c r="I69" s="12">
        <v>4.5418697463921028E-2</v>
      </c>
    </row>
    <row r="70" spans="1:9">
      <c r="A70" s="2" t="s">
        <v>67</v>
      </c>
      <c r="B70" s="12">
        <v>2915</v>
      </c>
      <c r="C70" s="12">
        <v>1.1707189091818182</v>
      </c>
      <c r="D70" s="12">
        <v>1.5739861919285709</v>
      </c>
      <c r="E70" s="12">
        <v>0.28038753760748752</v>
      </c>
      <c r="G70" s="12">
        <v>0.8566413461818182</v>
      </c>
      <c r="H70" s="12">
        <v>0.74531333627272722</v>
      </c>
      <c r="I70" s="12">
        <v>0.45239914226497246</v>
      </c>
    </row>
    <row r="71" spans="1:9">
      <c r="A71" s="2" t="s">
        <v>68</v>
      </c>
      <c r="B71" s="12">
        <v>3172</v>
      </c>
      <c r="C71" s="12">
        <v>0.92163826981818175</v>
      </c>
      <c r="D71" s="12">
        <v>0.93481476285714293</v>
      </c>
      <c r="E71" s="12">
        <v>0.94822700073046506</v>
      </c>
      <c r="G71" s="12">
        <v>1.081570133727273</v>
      </c>
      <c r="H71" s="12">
        <v>0.91494025554545466</v>
      </c>
      <c r="I71" s="12">
        <v>0.52628888317548927</v>
      </c>
    </row>
    <row r="72" spans="1:9">
      <c r="A72" s="4" t="s">
        <v>108</v>
      </c>
      <c r="B72" s="12">
        <v>3176</v>
      </c>
      <c r="C72" s="12">
        <v>1.8574353913636363</v>
      </c>
      <c r="D72" s="12">
        <v>2.1878667177857141</v>
      </c>
      <c r="E72" s="12">
        <v>0.2542349776505583</v>
      </c>
      <c r="G72" s="12">
        <v>5.4909935545454536E-2</v>
      </c>
      <c r="H72" s="12">
        <v>0.16031218636363634</v>
      </c>
      <c r="I72" s="12">
        <v>0.32317799665859936</v>
      </c>
    </row>
    <row r="73" spans="1:9">
      <c r="A73" s="2" t="s">
        <v>70</v>
      </c>
      <c r="B73" s="12">
        <v>3349</v>
      </c>
      <c r="C73" s="12">
        <v>0.90347868145454546</v>
      </c>
      <c r="D73" s="12">
        <v>0.49883270200000002</v>
      </c>
      <c r="E73" s="12">
        <v>1.2208319725928275E-2</v>
      </c>
      <c r="G73" s="12">
        <v>1.6066402109090909</v>
      </c>
      <c r="H73" s="12">
        <v>0.5140244931818182</v>
      </c>
      <c r="I73" s="12">
        <v>2.6975414664093841E-4</v>
      </c>
    </row>
    <row r="74" spans="1:9">
      <c r="A74" s="15"/>
    </row>
  </sheetData>
  <mergeCells count="1">
    <mergeCell ref="A1:I1"/>
  </mergeCells>
  <conditionalFormatting sqref="I4:I73 E4:E73">
    <cfRule type="cellIs" dxfId="1" priority="3" operator="lessThan">
      <formula>0.0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K4" sqref="K4"/>
    </sheetView>
  </sheetViews>
  <sheetFormatPr baseColWidth="10" defaultColWidth="8.83203125" defaultRowHeight="14" x14ac:dyDescent="0"/>
  <cols>
    <col min="1" max="1" width="18.33203125" customWidth="1"/>
    <col min="2" max="2" width="16.83203125" style="12" customWidth="1"/>
    <col min="5" max="5" width="16" style="6" customWidth="1"/>
    <col min="7" max="7" width="8.83203125" style="10"/>
  </cols>
  <sheetData>
    <row r="1" spans="1:7">
      <c r="A1" s="14" t="s">
        <v>102</v>
      </c>
      <c r="B1" s="14"/>
      <c r="C1" s="14"/>
      <c r="D1" s="14"/>
      <c r="E1" s="14"/>
      <c r="F1" s="14"/>
      <c r="G1" s="14"/>
    </row>
    <row r="2" spans="1:7">
      <c r="B2" s="12" t="s">
        <v>99</v>
      </c>
      <c r="E2" s="6" t="s">
        <v>100</v>
      </c>
    </row>
    <row r="3" spans="1:7">
      <c r="A3" t="s">
        <v>86</v>
      </c>
      <c r="B3" s="12">
        <v>-7.7258699999999996</v>
      </c>
      <c r="E3" s="6" t="s">
        <v>73</v>
      </c>
      <c r="G3" s="10">
        <v>-4.3698499999999996</v>
      </c>
    </row>
    <row r="4" spans="1:7">
      <c r="A4" t="s">
        <v>87</v>
      </c>
      <c r="B4" s="12">
        <v>1.3153300000000001</v>
      </c>
      <c r="E4" s="6" t="s">
        <v>85</v>
      </c>
      <c r="G4" s="10">
        <v>-2.4398599999999999</v>
      </c>
    </row>
    <row r="5" spans="1:7">
      <c r="A5" t="s">
        <v>72</v>
      </c>
      <c r="B5" s="12">
        <v>1.27362</v>
      </c>
      <c r="E5" s="6" t="s">
        <v>71</v>
      </c>
      <c r="G5" s="10">
        <v>-1.9419999999999999</v>
      </c>
    </row>
    <row r="6" spans="1:7">
      <c r="A6" t="s">
        <v>88</v>
      </c>
      <c r="B6" s="12">
        <v>1.2229099999999999</v>
      </c>
      <c r="E6" s="6" t="s">
        <v>74</v>
      </c>
      <c r="G6" s="10">
        <v>1.9237299999999999</v>
      </c>
    </row>
    <row r="7" spans="1:7">
      <c r="A7" t="s">
        <v>71</v>
      </c>
      <c r="B7" s="12">
        <v>1.07603</v>
      </c>
      <c r="E7" s="6" t="s">
        <v>91</v>
      </c>
      <c r="G7" s="10">
        <v>-1.7514099999999999</v>
      </c>
    </row>
    <row r="8" spans="1:7">
      <c r="A8" t="s">
        <v>89</v>
      </c>
      <c r="B8" s="12">
        <v>-0.90071999999999997</v>
      </c>
      <c r="E8" s="6" t="s">
        <v>92</v>
      </c>
      <c r="G8" s="10">
        <v>-1.7512000000000001</v>
      </c>
    </row>
    <row r="9" spans="1:7">
      <c r="A9" t="s">
        <v>90</v>
      </c>
      <c r="B9" s="12">
        <v>-0.84533999999999998</v>
      </c>
      <c r="E9" s="6" t="s">
        <v>93</v>
      </c>
      <c r="G9" s="10">
        <v>-1.6921600000000001</v>
      </c>
    </row>
    <row r="10" spans="1:7">
      <c r="A10" t="s">
        <v>79</v>
      </c>
      <c r="B10" s="12">
        <v>-0.77995000000000003</v>
      </c>
      <c r="E10" s="6" t="s">
        <v>75</v>
      </c>
      <c r="G10" s="10">
        <v>1.4960199999999999</v>
      </c>
    </row>
    <row r="11" spans="1:7">
      <c r="E11" s="6" t="s">
        <v>76</v>
      </c>
      <c r="G11" s="10">
        <v>1.4950399999999999</v>
      </c>
    </row>
    <row r="12" spans="1:7">
      <c r="E12" s="6" t="s">
        <v>77</v>
      </c>
      <c r="G12" s="10">
        <v>1.45777</v>
      </c>
    </row>
    <row r="13" spans="1:7">
      <c r="E13" s="6" t="s">
        <v>94</v>
      </c>
      <c r="G13" s="10">
        <v>-1.3214399999999999</v>
      </c>
    </row>
    <row r="14" spans="1:7">
      <c r="E14" s="6" t="s">
        <v>78</v>
      </c>
      <c r="G14" s="10">
        <v>1.2349300000000001</v>
      </c>
    </row>
  </sheetData>
  <sortState ref="E1:H77">
    <sortCondition descending="1" ref="H1:H77"/>
  </sortState>
  <mergeCells count="1">
    <mergeCell ref="A1:G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workbookViewId="0">
      <selection activeCell="L18" sqref="L18"/>
    </sheetView>
  </sheetViews>
  <sheetFormatPr baseColWidth="10" defaultColWidth="8.83203125" defaultRowHeight="14" x14ac:dyDescent="0"/>
  <cols>
    <col min="1" max="1" width="39" customWidth="1"/>
    <col min="2" max="2" width="8.83203125" style="9"/>
    <col min="3" max="8" width="8.83203125" style="10"/>
  </cols>
  <sheetData>
    <row r="1" spans="1:8" ht="43.25" customHeight="1">
      <c r="A1" s="13" t="s">
        <v>103</v>
      </c>
      <c r="B1" s="13"/>
      <c r="C1" s="13"/>
      <c r="D1" s="13"/>
      <c r="E1" s="13"/>
      <c r="F1" s="13"/>
      <c r="G1" s="13"/>
      <c r="H1" s="13"/>
    </row>
    <row r="2" spans="1:8">
      <c r="B2" s="11" t="s">
        <v>80</v>
      </c>
      <c r="C2" s="12" t="s">
        <v>82</v>
      </c>
      <c r="D2" s="12" t="s">
        <v>95</v>
      </c>
      <c r="E2" s="12"/>
      <c r="F2" s="12" t="s">
        <v>81</v>
      </c>
      <c r="G2" s="12" t="s">
        <v>83</v>
      </c>
      <c r="H2" s="12" t="s">
        <v>96</v>
      </c>
    </row>
    <row r="3" spans="1:8">
      <c r="A3" t="s">
        <v>0</v>
      </c>
      <c r="B3" s="9">
        <v>1.0448921269090909</v>
      </c>
      <c r="C3" s="10">
        <v>1.1310820361818181</v>
      </c>
      <c r="D3" s="10">
        <v>0.75414394149657238</v>
      </c>
      <c r="F3" s="10">
        <v>0.91744732649999994</v>
      </c>
      <c r="G3" s="10">
        <v>0.96652964772727268</v>
      </c>
      <c r="H3" s="10">
        <v>0.6538015896285625</v>
      </c>
    </row>
    <row r="4" spans="1:8">
      <c r="A4" t="s">
        <v>1</v>
      </c>
      <c r="B4" s="9">
        <v>1.1772914393636364</v>
      </c>
      <c r="C4" s="10">
        <v>1.4888110130000001</v>
      </c>
      <c r="D4" s="10">
        <v>0.31852917449286033</v>
      </c>
      <c r="F4" s="10">
        <v>0.85548484635714284</v>
      </c>
      <c r="G4" s="10">
        <v>0.93006742427272726</v>
      </c>
      <c r="H4" s="10">
        <v>0.59696715526785626</v>
      </c>
    </row>
    <row r="5" spans="1:8">
      <c r="A5" t="s">
        <v>2</v>
      </c>
      <c r="B5" s="9">
        <v>0.8488638891818181</v>
      </c>
      <c r="C5" s="10">
        <v>0.57158004145454544</v>
      </c>
      <c r="D5" s="10">
        <v>5.565318378676818E-2</v>
      </c>
      <c r="F5" s="10">
        <v>1.1143078657857142</v>
      </c>
      <c r="G5" s="10">
        <v>0.56502280381818182</v>
      </c>
      <c r="H5" s="10">
        <v>4.7201393798871213E-2</v>
      </c>
    </row>
    <row r="6" spans="1:8">
      <c r="A6" t="s">
        <v>3</v>
      </c>
      <c r="B6" s="9">
        <v>1.0386281765454546</v>
      </c>
      <c r="C6" s="10">
        <v>1.1019168413636362</v>
      </c>
      <c r="D6" s="10">
        <v>0.78600804075729847</v>
      </c>
      <c r="F6" s="10">
        <v>0.92296890614285698</v>
      </c>
      <c r="G6" s="10">
        <v>0.92401150790909092</v>
      </c>
      <c r="H6" s="10">
        <v>0.99159223974122368</v>
      </c>
    </row>
    <row r="7" spans="1:8">
      <c r="A7" t="s">
        <v>4</v>
      </c>
      <c r="B7" s="9">
        <v>1.3261847667272728</v>
      </c>
      <c r="C7" s="10">
        <v>1.0749516502727272</v>
      </c>
      <c r="D7" s="10">
        <v>0.20121843236603995</v>
      </c>
      <c r="F7" s="10">
        <v>1.0650755259285716</v>
      </c>
      <c r="G7" s="10">
        <v>0.70387215736363629</v>
      </c>
      <c r="H7" s="10">
        <v>5.9355069759282801E-3</v>
      </c>
    </row>
    <row r="8" spans="1:8">
      <c r="A8" t="s">
        <v>5</v>
      </c>
      <c r="B8" s="9">
        <v>1.0355310277272727</v>
      </c>
      <c r="C8" s="10">
        <v>0.86219219809090919</v>
      </c>
      <c r="D8" s="10">
        <v>0.14252754118644839</v>
      </c>
      <c r="F8" s="10">
        <v>1.0282826949999999</v>
      </c>
      <c r="G8" s="10">
        <v>0.81178689018181815</v>
      </c>
      <c r="H8" s="10">
        <v>0.40175458420528742</v>
      </c>
    </row>
    <row r="9" spans="1:8">
      <c r="A9" t="s">
        <v>7</v>
      </c>
      <c r="B9" s="9">
        <v>0.85511618427272718</v>
      </c>
      <c r="C9" s="10">
        <v>0.70116573772727275</v>
      </c>
      <c r="D9" s="10">
        <v>8.3398745397007132E-2</v>
      </c>
      <c r="F9" s="10">
        <v>1.2927705799285714</v>
      </c>
      <c r="G9" s="10">
        <v>1.0097955118181818</v>
      </c>
      <c r="H9" s="10">
        <v>0.14320395670706582</v>
      </c>
    </row>
    <row r="10" spans="1:8">
      <c r="A10" t="s">
        <v>6</v>
      </c>
      <c r="B10" s="9">
        <v>0.70826011527272736</v>
      </c>
      <c r="C10" s="10">
        <v>1.1298568390909092</v>
      </c>
      <c r="D10" s="10">
        <v>1.123337111609553E-2</v>
      </c>
      <c r="F10" s="10">
        <v>0.98382598950000022</v>
      </c>
      <c r="G10" s="10">
        <v>1.4674914722727272</v>
      </c>
      <c r="H10" s="10">
        <v>1.6332539766239355E-3</v>
      </c>
    </row>
    <row r="11" spans="1:8">
      <c r="A11" t="s">
        <v>8</v>
      </c>
      <c r="B11" s="9">
        <v>0.60856124345454543</v>
      </c>
      <c r="C11" s="10">
        <v>0.71796923163636361</v>
      </c>
      <c r="D11" s="10">
        <v>8.5090076849637319E-2</v>
      </c>
      <c r="F11" s="10">
        <v>1.2618987180000001</v>
      </c>
      <c r="G11" s="10">
        <v>1.3808377557272726</v>
      </c>
      <c r="H11" s="10">
        <v>0.55193225822029546</v>
      </c>
    </row>
    <row r="12" spans="1:8">
      <c r="A12" t="s">
        <v>9</v>
      </c>
      <c r="B12" s="9">
        <v>0.845828508909091</v>
      </c>
      <c r="C12" s="10">
        <v>0.63390755200000004</v>
      </c>
      <c r="D12" s="10">
        <v>0.13872515148133924</v>
      </c>
      <c r="F12" s="10">
        <v>1.5188665077857146</v>
      </c>
      <c r="G12" s="10">
        <v>1.2452844783636363</v>
      </c>
      <c r="H12" s="10">
        <v>0.42995154696807714</v>
      </c>
    </row>
    <row r="13" spans="1:8">
      <c r="A13" t="s">
        <v>10</v>
      </c>
      <c r="B13" s="9">
        <v>0.86790031063636353</v>
      </c>
      <c r="C13" s="10">
        <v>1.0135475568181818</v>
      </c>
      <c r="D13" s="10">
        <v>0.75348513728886002</v>
      </c>
      <c r="F13" s="10">
        <v>1.2307381364285714</v>
      </c>
      <c r="G13" s="10">
        <v>0.96571834000000012</v>
      </c>
      <c r="H13" s="10">
        <v>0.48867016726066947</v>
      </c>
    </row>
    <row r="14" spans="1:8">
      <c r="A14" t="s">
        <v>11</v>
      </c>
      <c r="B14" s="9">
        <v>0.95198072318181814</v>
      </c>
      <c r="C14" s="10">
        <v>1.1227047419090908</v>
      </c>
      <c r="D14" s="10">
        <v>0.59853429263760127</v>
      </c>
      <c r="F14" s="10">
        <v>0.79528687542857135</v>
      </c>
      <c r="G14" s="10">
        <v>0.96669194727272734</v>
      </c>
      <c r="H14" s="10">
        <v>0.2243576258411531</v>
      </c>
    </row>
    <row r="15" spans="1:8">
      <c r="A15" t="s">
        <v>13</v>
      </c>
      <c r="B15" s="9">
        <v>1.1129449440000001</v>
      </c>
      <c r="C15" s="10">
        <v>1.6597978008181813</v>
      </c>
      <c r="D15" s="10">
        <v>0.23363331667217455</v>
      </c>
      <c r="F15" s="10">
        <v>0.76649022985714299</v>
      </c>
      <c r="G15" s="10">
        <v>0.8050155932727272</v>
      </c>
      <c r="H15" s="10">
        <v>0.79099645519260009</v>
      </c>
    </row>
    <row r="16" spans="1:8">
      <c r="A16" t="s">
        <v>12</v>
      </c>
      <c r="B16" s="9">
        <v>0.62056721299999995</v>
      </c>
      <c r="C16" s="10">
        <v>0.65219766554545455</v>
      </c>
      <c r="D16" s="10">
        <v>0.48133179066860488</v>
      </c>
      <c r="F16" s="10">
        <v>1.5192458969285716</v>
      </c>
      <c r="G16" s="10">
        <v>1.214835181</v>
      </c>
      <c r="H16" s="10">
        <v>0.34892761064877442</v>
      </c>
    </row>
    <row r="17" spans="1:8">
      <c r="A17" t="s">
        <v>14</v>
      </c>
      <c r="B17" s="9">
        <v>0.74285563890909079</v>
      </c>
      <c r="C17" s="10">
        <v>0.91981144090909095</v>
      </c>
      <c r="D17" s="10">
        <v>0.12268962123763143</v>
      </c>
      <c r="F17" s="10">
        <v>1.0526723617142857</v>
      </c>
      <c r="G17" s="10">
        <v>1.2487027137272728</v>
      </c>
      <c r="H17" s="10">
        <v>0.36309554065990446</v>
      </c>
    </row>
    <row r="18" spans="1:8">
      <c r="A18" t="s">
        <v>15</v>
      </c>
      <c r="B18" s="9">
        <v>1.0716438287272727</v>
      </c>
      <c r="C18" s="10">
        <v>0.83864446818181826</v>
      </c>
      <c r="D18" s="10">
        <v>0.13249403686474212</v>
      </c>
      <c r="F18" s="10">
        <v>1.128128804857143</v>
      </c>
      <c r="G18" s="10">
        <v>0.95894628100000001</v>
      </c>
      <c r="H18" s="10">
        <v>0.46111466112575539</v>
      </c>
    </row>
    <row r="19" spans="1:8">
      <c r="A19" t="s">
        <v>17</v>
      </c>
      <c r="B19" s="9">
        <v>1.1769404960909091</v>
      </c>
      <c r="C19" s="10">
        <v>1.1529541077272727</v>
      </c>
      <c r="D19" s="10">
        <v>0.50894628549033127</v>
      </c>
      <c r="F19" s="10">
        <v>0.93448773964285725</v>
      </c>
      <c r="G19" s="10">
        <v>0.97038548390909085</v>
      </c>
      <c r="H19" s="10">
        <v>0.70764931188678237</v>
      </c>
    </row>
    <row r="20" spans="1:8">
      <c r="A20" t="s">
        <v>16</v>
      </c>
      <c r="B20" s="9">
        <v>1.0492394558181821</v>
      </c>
      <c r="C20" s="10">
        <v>0.78514120718181812</v>
      </c>
      <c r="D20" s="10">
        <v>4.8687068489733087E-2</v>
      </c>
      <c r="F20" s="10">
        <v>1.2030891002857143</v>
      </c>
      <c r="G20" s="10">
        <v>0.87090051336363639</v>
      </c>
      <c r="H20" s="10">
        <v>4.7206999581822402E-2</v>
      </c>
    </row>
    <row r="21" spans="1:8">
      <c r="A21" t="s">
        <v>18</v>
      </c>
      <c r="B21" s="9">
        <v>1.3175916017272726</v>
      </c>
      <c r="C21" s="10">
        <v>1.1733101873636362</v>
      </c>
      <c r="D21" s="10">
        <v>0.5165993516044638</v>
      </c>
      <c r="F21" s="10">
        <v>0.79071987385714293</v>
      </c>
      <c r="G21" s="10">
        <v>0.68521167309090913</v>
      </c>
      <c r="H21" s="10">
        <v>0.43030102214281907</v>
      </c>
    </row>
    <row r="22" spans="1:8">
      <c r="A22" t="s">
        <v>19</v>
      </c>
      <c r="B22" s="9">
        <v>0.32803342209090908</v>
      </c>
      <c r="C22" s="10">
        <v>1.0396866055454543</v>
      </c>
      <c r="D22" s="10">
        <v>8.3286770331584704E-3</v>
      </c>
      <c r="F22" s="10">
        <v>0.91338501450000009</v>
      </c>
      <c r="G22" s="10">
        <v>1.8312731083636364</v>
      </c>
      <c r="H22" s="10">
        <v>3.0277188113238479E-4</v>
      </c>
    </row>
    <row r="23" spans="1:8">
      <c r="A23" t="s">
        <v>19</v>
      </c>
      <c r="B23" s="9">
        <v>0.60042534718181806</v>
      </c>
      <c r="C23" s="10">
        <v>1.1009217943636362</v>
      </c>
      <c r="D23" s="10">
        <v>8.2036140327823389E-6</v>
      </c>
      <c r="F23" s="10">
        <v>0.98994685192857157</v>
      </c>
      <c r="G23" s="10">
        <v>1.3419617414545455</v>
      </c>
      <c r="H23" s="10">
        <v>5.3008542467838218E-2</v>
      </c>
    </row>
    <row r="24" spans="1:8">
      <c r="A24" t="s">
        <v>20</v>
      </c>
      <c r="B24" s="9">
        <v>1.1503488955454546</v>
      </c>
      <c r="C24" s="10">
        <v>1.0692201378181816</v>
      </c>
      <c r="D24" s="10">
        <v>0.28286362908419094</v>
      </c>
      <c r="F24" s="10">
        <v>0.9482111373571428</v>
      </c>
      <c r="G24" s="10">
        <v>0.87682930236363643</v>
      </c>
      <c r="H24" s="10">
        <v>0.29957854906026138</v>
      </c>
    </row>
    <row r="25" spans="1:8">
      <c r="A25" t="s">
        <v>21</v>
      </c>
      <c r="B25" s="9">
        <v>0.74343802654545454</v>
      </c>
      <c r="C25" s="10">
        <v>0.58942134790909106</v>
      </c>
      <c r="D25" s="10">
        <v>0.36301209267267009</v>
      </c>
      <c r="F25" s="10">
        <v>0.79023479099999994</v>
      </c>
      <c r="G25" s="10">
        <v>0.50535736445454549</v>
      </c>
      <c r="H25" s="10">
        <v>5.899073627356665E-2</v>
      </c>
    </row>
    <row r="26" spans="1:8">
      <c r="A26" t="s">
        <v>22</v>
      </c>
      <c r="B26" s="9">
        <v>0.93822973099999996</v>
      </c>
      <c r="C26" s="10">
        <v>0.86883136190909094</v>
      </c>
      <c r="D26" s="10">
        <v>0.5401108061388582</v>
      </c>
      <c r="F26" s="10">
        <v>1.0484007832142856</v>
      </c>
      <c r="G26" s="10">
        <v>0.85844219281818179</v>
      </c>
      <c r="H26" s="10">
        <v>0.1034322433021032</v>
      </c>
    </row>
    <row r="27" spans="1:8">
      <c r="A27" t="s">
        <v>23</v>
      </c>
      <c r="B27" s="9">
        <v>1.1388221290999998</v>
      </c>
      <c r="C27" s="10">
        <v>1.1675094642000001</v>
      </c>
      <c r="D27" s="10">
        <v>0.8965097571897247</v>
      </c>
      <c r="F27" s="10">
        <v>1.2328253882307694</v>
      </c>
      <c r="G27" s="10">
        <v>1.2455574583636364</v>
      </c>
      <c r="H27" s="10">
        <v>0.96654607685087324</v>
      </c>
    </row>
    <row r="28" spans="1:8">
      <c r="A28" t="s">
        <v>24</v>
      </c>
      <c r="B28" s="9">
        <v>0.93912269936363646</v>
      </c>
      <c r="C28" s="10">
        <v>0.74946249236363649</v>
      </c>
      <c r="D28" s="10">
        <v>0.65989737357742506</v>
      </c>
      <c r="F28" s="10">
        <v>1.2557860244285715</v>
      </c>
      <c r="G28" s="10">
        <v>0.86464285600000002</v>
      </c>
      <c r="H28" s="10">
        <v>2.9957550212923376E-2</v>
      </c>
    </row>
    <row r="29" spans="1:8">
      <c r="A29" t="s">
        <v>25</v>
      </c>
      <c r="B29" s="9">
        <v>1.1548331317272729</v>
      </c>
      <c r="C29" s="10">
        <v>1.3331500548181818</v>
      </c>
      <c r="D29" s="10">
        <v>0.73418038805510744</v>
      </c>
      <c r="F29" s="10">
        <v>0.75252328942857161</v>
      </c>
      <c r="G29" s="10">
        <v>0.64219319081818182</v>
      </c>
      <c r="H29" s="10">
        <v>0.32545209759293769</v>
      </c>
    </row>
    <row r="30" spans="1:8">
      <c r="A30" t="s">
        <v>26</v>
      </c>
      <c r="B30" s="9">
        <v>0.49120878990909095</v>
      </c>
      <c r="C30" s="10">
        <v>1.0857009509090911</v>
      </c>
      <c r="D30" s="10">
        <v>8.4864558838824059E-5</v>
      </c>
      <c r="F30" s="10">
        <v>0.72932785385714283</v>
      </c>
      <c r="G30" s="10">
        <v>1.9817344626363635</v>
      </c>
      <c r="H30" s="10">
        <v>5.2499391761439253E-3</v>
      </c>
    </row>
    <row r="31" spans="1:8">
      <c r="A31" t="s">
        <v>27</v>
      </c>
      <c r="B31" s="9">
        <v>0.60612048536363639</v>
      </c>
      <c r="C31" s="10">
        <v>0.90738709681818175</v>
      </c>
      <c r="D31" s="10">
        <v>9.3672195167085248E-2</v>
      </c>
      <c r="F31" s="10">
        <v>0.88697250685714291</v>
      </c>
      <c r="G31" s="10">
        <v>1.0857088068181822</v>
      </c>
      <c r="H31" s="10">
        <v>0.26929867736367996</v>
      </c>
    </row>
    <row r="32" spans="1:8">
      <c r="A32" t="s">
        <v>28</v>
      </c>
      <c r="B32" s="9">
        <v>0.78996006481818204</v>
      </c>
      <c r="C32" s="10">
        <v>0.96975209827272735</v>
      </c>
      <c r="D32" s="10">
        <v>9.1229118457591234E-3</v>
      </c>
      <c r="F32" s="10">
        <v>1.1193288136428572</v>
      </c>
      <c r="G32" s="10">
        <v>1.007562538</v>
      </c>
      <c r="H32" s="10">
        <v>0.38835752723826633</v>
      </c>
    </row>
    <row r="33" spans="1:8">
      <c r="A33" t="s">
        <v>29</v>
      </c>
      <c r="B33" s="9">
        <v>1.0293568546363636</v>
      </c>
      <c r="C33" s="10">
        <v>1.1081979908181818</v>
      </c>
      <c r="D33" s="10">
        <v>0.34494397056394588</v>
      </c>
      <c r="F33" s="10">
        <v>1.0208941518571426</v>
      </c>
      <c r="G33" s="10">
        <v>1.1049105200909091</v>
      </c>
      <c r="H33" s="10">
        <v>0.47994623906908007</v>
      </c>
    </row>
    <row r="34" spans="1:8">
      <c r="A34" t="s">
        <v>30</v>
      </c>
      <c r="B34" s="9">
        <v>0.69723450236363627</v>
      </c>
      <c r="C34" s="10">
        <v>0.66577461754545464</v>
      </c>
      <c r="D34" s="10">
        <v>0.55677474669300486</v>
      </c>
      <c r="F34" s="10">
        <v>1.4817404389285715</v>
      </c>
      <c r="G34" s="10">
        <v>1.046777782909091</v>
      </c>
      <c r="H34" s="10">
        <v>0.16239391617587762</v>
      </c>
    </row>
    <row r="35" spans="1:8">
      <c r="A35" t="s">
        <v>31</v>
      </c>
      <c r="B35" s="9">
        <v>1.2006391743636364</v>
      </c>
      <c r="C35" s="10">
        <v>0.9552864103636366</v>
      </c>
      <c r="D35" s="10">
        <v>0.2305500889904499</v>
      </c>
      <c r="F35" s="10">
        <v>1.1167871985714286</v>
      </c>
      <c r="G35" s="10">
        <v>1.1828446562727273</v>
      </c>
      <c r="H35" s="10">
        <v>0.72145126905539492</v>
      </c>
    </row>
    <row r="36" spans="1:8">
      <c r="A36" t="s">
        <v>31</v>
      </c>
      <c r="B36" s="9">
        <v>1.240323838090909</v>
      </c>
      <c r="C36" s="10">
        <v>1.0305909369999997</v>
      </c>
      <c r="D36" s="10">
        <v>0.12342415630518924</v>
      </c>
      <c r="F36" s="10">
        <v>1.0544751119999998</v>
      </c>
      <c r="G36" s="10">
        <v>1.0052695999999999</v>
      </c>
      <c r="H36" s="10">
        <v>0.69476776814146834</v>
      </c>
    </row>
    <row r="37" spans="1:8">
      <c r="A37" t="s">
        <v>32</v>
      </c>
      <c r="B37" s="9">
        <v>0.81217298299999996</v>
      </c>
      <c r="C37" s="10">
        <v>1.0950614599090909</v>
      </c>
      <c r="D37" s="10">
        <v>1.5472714818062525E-3</v>
      </c>
      <c r="F37" s="10">
        <v>0.96294971207142854</v>
      </c>
      <c r="G37" s="10">
        <v>1.341827789181818</v>
      </c>
      <c r="H37" s="10">
        <v>4.5252529679270159E-3</v>
      </c>
    </row>
    <row r="38" spans="1:8">
      <c r="A38" t="s">
        <v>33</v>
      </c>
      <c r="B38" s="9">
        <v>0.90415446445454539</v>
      </c>
      <c r="C38" s="10">
        <v>1.0741638660000001</v>
      </c>
      <c r="D38" s="10">
        <v>0.10777572299911682</v>
      </c>
      <c r="F38" s="10">
        <v>0.95790753957142838</v>
      </c>
      <c r="G38" s="10">
        <v>1.1819715738181817</v>
      </c>
      <c r="H38" s="10">
        <v>3.9334509739053843E-2</v>
      </c>
    </row>
    <row r="39" spans="1:8">
      <c r="A39" t="s">
        <v>34</v>
      </c>
      <c r="B39" s="9">
        <v>1.7275793392727272</v>
      </c>
      <c r="C39" s="10">
        <v>0.90154124836363636</v>
      </c>
      <c r="D39" s="10">
        <v>6.3500668566260755E-4</v>
      </c>
      <c r="F39" s="10">
        <v>1.0137407505</v>
      </c>
      <c r="G39" s="10">
        <v>0.62800676127272725</v>
      </c>
      <c r="H39" s="10">
        <v>7.1552883161023109E-4</v>
      </c>
    </row>
    <row r="40" spans="1:8">
      <c r="A40" t="s">
        <v>36</v>
      </c>
      <c r="B40" s="9">
        <v>1.0129345224545454</v>
      </c>
      <c r="C40" s="10">
        <v>1.2155954056363638</v>
      </c>
      <c r="D40" s="10">
        <v>0.30766763057940721</v>
      </c>
      <c r="F40" s="10">
        <v>0.66361605714285721</v>
      </c>
      <c r="G40" s="10">
        <v>0.6664645780909092</v>
      </c>
      <c r="H40" s="10">
        <v>0.97118594902429123</v>
      </c>
    </row>
    <row r="41" spans="1:8">
      <c r="A41" t="s">
        <v>35</v>
      </c>
      <c r="B41" s="9">
        <v>0.99751899618181805</v>
      </c>
      <c r="C41" s="10">
        <v>1.015163555</v>
      </c>
      <c r="D41" s="10">
        <v>0.8698810401381134</v>
      </c>
      <c r="F41" s="10">
        <v>1.0339864021428573</v>
      </c>
      <c r="G41" s="10">
        <v>0.86413246009090894</v>
      </c>
      <c r="H41" s="10">
        <v>9.664115891105407E-2</v>
      </c>
    </row>
    <row r="42" spans="1:8">
      <c r="A42" t="s">
        <v>37</v>
      </c>
      <c r="B42" s="9">
        <v>0.46910542263636368</v>
      </c>
      <c r="C42" s="10">
        <v>0.66321115609090908</v>
      </c>
      <c r="D42" s="10">
        <v>0.34493169973663629</v>
      </c>
      <c r="F42" s="10">
        <v>1.6732600812857144</v>
      </c>
      <c r="G42" s="10">
        <v>1.9438186641818183</v>
      </c>
      <c r="H42" s="10">
        <v>0.70807336704750024</v>
      </c>
    </row>
    <row r="43" spans="1:8">
      <c r="A43" t="s">
        <v>38</v>
      </c>
      <c r="B43" s="9">
        <v>1.0414364724545455</v>
      </c>
      <c r="C43" s="10">
        <v>1.0514733044545455</v>
      </c>
      <c r="D43" s="10">
        <v>0.98556326557589213</v>
      </c>
      <c r="F43" s="10">
        <v>0.98824175492857147</v>
      </c>
      <c r="G43" s="10">
        <v>0.83772807054545451</v>
      </c>
      <c r="H43" s="10">
        <v>6.1800086781779534E-2</v>
      </c>
    </row>
    <row r="44" spans="1:8">
      <c r="A44" t="s">
        <v>39</v>
      </c>
      <c r="B44" s="9">
        <v>0.90483137645454537</v>
      </c>
      <c r="C44" s="10">
        <v>1.0246154210000002</v>
      </c>
      <c r="D44" s="10">
        <v>0.312354026556387</v>
      </c>
      <c r="F44" s="10">
        <v>1.0610965260714287</v>
      </c>
      <c r="G44" s="10">
        <v>0.90787384981818198</v>
      </c>
      <c r="H44" s="10">
        <v>0.16213541850376115</v>
      </c>
    </row>
    <row r="45" spans="1:8">
      <c r="A45" t="s">
        <v>40</v>
      </c>
      <c r="B45" s="9">
        <v>1.0766569416363636</v>
      </c>
      <c r="C45" s="10">
        <v>1.216794532909091</v>
      </c>
      <c r="D45" s="10">
        <v>0.49267285724708365</v>
      </c>
      <c r="F45" s="10">
        <v>0.77768810878571426</v>
      </c>
      <c r="G45" s="10">
        <v>0.75774251818181826</v>
      </c>
      <c r="H45" s="10">
        <v>0.85271300338898537</v>
      </c>
    </row>
    <row r="46" spans="1:8">
      <c r="A46" t="s">
        <v>41</v>
      </c>
      <c r="B46" s="9">
        <v>1.329792916090909</v>
      </c>
      <c r="C46" s="10">
        <v>0.92782159818181842</v>
      </c>
      <c r="D46" s="10">
        <v>7.4026970813177813E-3</v>
      </c>
      <c r="F46" s="10">
        <v>1.0493870835714285</v>
      </c>
      <c r="G46" s="10">
        <v>0.83337832672727263</v>
      </c>
      <c r="H46" s="10">
        <v>5.5284234981340025E-2</v>
      </c>
    </row>
    <row r="47" spans="1:8">
      <c r="A47" t="s">
        <v>43</v>
      </c>
      <c r="B47" s="9">
        <v>1.1036454155454545</v>
      </c>
      <c r="C47" s="10">
        <v>1.0697955967272728</v>
      </c>
      <c r="D47" s="10">
        <v>0.63771008813935859</v>
      </c>
      <c r="F47" s="10">
        <v>0.95568080200000005</v>
      </c>
      <c r="G47" s="10">
        <v>0.9369687514545455</v>
      </c>
      <c r="H47" s="10">
        <v>0.80533608341508822</v>
      </c>
    </row>
    <row r="48" spans="1:8">
      <c r="A48" t="s">
        <v>42</v>
      </c>
      <c r="B48" s="9">
        <v>0.88448086800000003</v>
      </c>
      <c r="C48" s="10">
        <v>1.0791271415454544</v>
      </c>
      <c r="D48" s="10">
        <v>0.13768489351415455</v>
      </c>
      <c r="F48" s="10">
        <v>1.2006216452142857</v>
      </c>
      <c r="G48" s="10">
        <v>1.2733585564545455</v>
      </c>
      <c r="H48" s="10">
        <v>0.71383066425613717</v>
      </c>
    </row>
    <row r="49" spans="1:8">
      <c r="A49" t="s">
        <v>44</v>
      </c>
      <c r="B49" s="9">
        <v>1.5790362301818179</v>
      </c>
      <c r="C49" s="10">
        <v>1.3720848953636364</v>
      </c>
      <c r="D49" s="10">
        <v>0.71216314364258615</v>
      </c>
      <c r="F49" s="10">
        <v>1.1336191410714287</v>
      </c>
      <c r="G49" s="10">
        <v>0.83606135645454538</v>
      </c>
      <c r="H49" s="10">
        <v>0.20359743445744244</v>
      </c>
    </row>
    <row r="50" spans="1:8">
      <c r="A50" t="s">
        <v>45</v>
      </c>
      <c r="B50" s="9">
        <v>1.0062352103636363</v>
      </c>
      <c r="C50" s="10">
        <v>1.2155873926363636</v>
      </c>
      <c r="D50" s="10">
        <v>0.26800328821216896</v>
      </c>
      <c r="F50" s="10">
        <v>0.87968608249999991</v>
      </c>
      <c r="G50" s="10">
        <v>0.92528498936363623</v>
      </c>
      <c r="H50" s="10">
        <v>0.5831799162836786</v>
      </c>
    </row>
    <row r="51" spans="1:8">
      <c r="A51" t="s">
        <v>46</v>
      </c>
      <c r="B51" s="9">
        <v>0.79162655227272727</v>
      </c>
      <c r="C51" s="10">
        <v>0.79970458945454548</v>
      </c>
      <c r="D51" s="10">
        <v>0.40448601736388856</v>
      </c>
      <c r="F51" s="10">
        <v>1.0693165286428572</v>
      </c>
      <c r="G51" s="10">
        <v>1.1202207095454546</v>
      </c>
      <c r="H51" s="10">
        <v>0.71363876247685631</v>
      </c>
    </row>
    <row r="52" spans="1:8">
      <c r="A52" t="s">
        <v>47</v>
      </c>
      <c r="B52" s="9">
        <v>0.77213726463636367</v>
      </c>
      <c r="C52" s="10">
        <v>1.3244049828181819</v>
      </c>
      <c r="D52" s="10">
        <v>8.4677296229217797E-2</v>
      </c>
      <c r="F52" s="10">
        <v>0.49922693378571426</v>
      </c>
      <c r="G52" s="10">
        <v>1.509325606090909</v>
      </c>
      <c r="H52" s="10">
        <v>1.1405694196218615E-3</v>
      </c>
    </row>
    <row r="53" spans="1:8">
      <c r="A53" t="s">
        <v>48</v>
      </c>
      <c r="B53" s="9">
        <v>0.97945450454545468</v>
      </c>
      <c r="C53" s="10">
        <v>0.74855350736363635</v>
      </c>
      <c r="D53" s="10">
        <v>0.50002206645152925</v>
      </c>
      <c r="F53" s="10">
        <v>1.0842651015714286</v>
      </c>
      <c r="G53" s="10">
        <v>1.4076311567272726</v>
      </c>
      <c r="H53" s="10">
        <v>0.13192003862970442</v>
      </c>
    </row>
    <row r="54" spans="1:8">
      <c r="A54" t="s">
        <v>49</v>
      </c>
      <c r="B54" s="9">
        <v>1.0408720502727273</v>
      </c>
      <c r="C54" s="10">
        <v>0.77686086545454558</v>
      </c>
      <c r="D54" s="10">
        <v>0.44305374951429799</v>
      </c>
      <c r="F54" s="10">
        <v>1.1367602000000001</v>
      </c>
      <c r="G54" s="10">
        <v>1.3149543567272726</v>
      </c>
      <c r="H54" s="10">
        <v>0.27741748866517607</v>
      </c>
    </row>
    <row r="55" spans="1:8">
      <c r="A55" t="s">
        <v>50</v>
      </c>
      <c r="B55" s="9">
        <v>0.47102682754545455</v>
      </c>
      <c r="C55" s="10">
        <v>0.86913302118181801</v>
      </c>
      <c r="D55" s="10">
        <v>0.11953956597261878</v>
      </c>
      <c r="F55" s="10">
        <v>0.77088669992857128</v>
      </c>
      <c r="G55" s="10">
        <v>2.1829123576363632</v>
      </c>
      <c r="H55" s="10">
        <v>1.5960379715444499E-2</v>
      </c>
    </row>
    <row r="56" spans="1:8">
      <c r="A56" t="s">
        <v>50</v>
      </c>
      <c r="B56" s="9">
        <v>0.69286492072727279</v>
      </c>
      <c r="C56" s="10">
        <v>0.97957817054545449</v>
      </c>
      <c r="D56" s="10">
        <v>1.2551032433266732E-2</v>
      </c>
      <c r="F56" s="10">
        <v>0.95981429342857127</v>
      </c>
      <c r="G56" s="10">
        <v>1.4016154871818183</v>
      </c>
      <c r="H56" s="10">
        <v>4.1088080063863844E-2</v>
      </c>
    </row>
    <row r="57" spans="1:8">
      <c r="A57" t="s">
        <v>51</v>
      </c>
      <c r="B57" s="9">
        <v>0.94721455127272736</v>
      </c>
      <c r="C57" s="10">
        <v>1.5539650900000004</v>
      </c>
      <c r="D57" s="10">
        <v>1.2300568282617398E-2</v>
      </c>
      <c r="F57" s="10">
        <v>0.6943808625714285</v>
      </c>
      <c r="G57" s="10">
        <v>1.0730375016363638</v>
      </c>
      <c r="H57" s="10">
        <v>4.9386983813997843E-5</v>
      </c>
    </row>
    <row r="58" spans="1:8">
      <c r="A58" t="s">
        <v>51</v>
      </c>
      <c r="B58" s="9">
        <v>0.73445680272727276</v>
      </c>
      <c r="C58" s="10">
        <v>1.4135242382727276</v>
      </c>
      <c r="D58" s="10">
        <v>6.5754587825332959E-5</v>
      </c>
      <c r="F58" s="10">
        <v>0.57746200407142845</v>
      </c>
      <c r="G58" s="10">
        <v>1.4136390327272728</v>
      </c>
      <c r="H58" s="10">
        <v>1.2581649397678779E-3</v>
      </c>
    </row>
    <row r="59" spans="1:8">
      <c r="A59" t="s">
        <v>52</v>
      </c>
      <c r="B59" s="9">
        <v>1.237125136909091</v>
      </c>
      <c r="C59" s="10">
        <v>0.99946866836363657</v>
      </c>
      <c r="D59" s="10">
        <v>3.1554459439242663E-2</v>
      </c>
      <c r="F59" s="10">
        <v>0.96577237214285705</v>
      </c>
      <c r="G59" s="10">
        <v>0.87125671054545439</v>
      </c>
      <c r="H59" s="10">
        <v>0.41832146388565461</v>
      </c>
    </row>
    <row r="60" spans="1:8">
      <c r="A60" t="s">
        <v>53</v>
      </c>
      <c r="B60" s="9">
        <v>0.68508169827272725</v>
      </c>
      <c r="C60" s="10">
        <v>0.66683225772727273</v>
      </c>
      <c r="D60" s="10">
        <v>0.73440989507841015</v>
      </c>
      <c r="F60" s="10">
        <v>1.6148597772857145</v>
      </c>
      <c r="G60" s="10">
        <v>0.92608924027272732</v>
      </c>
      <c r="H60" s="10">
        <v>0.20993606799139033</v>
      </c>
    </row>
    <row r="61" spans="1:8">
      <c r="A61" t="s">
        <v>54</v>
      </c>
      <c r="B61" s="9">
        <v>1.5454549401818183</v>
      </c>
      <c r="C61" s="10">
        <v>0.99276062881818194</v>
      </c>
      <c r="D61" s="10">
        <v>6.2141229561375383E-2</v>
      </c>
      <c r="F61" s="10">
        <v>0.86402878692857132</v>
      </c>
      <c r="G61" s="10">
        <v>0.65277252699999999</v>
      </c>
      <c r="H61" s="10">
        <v>0.16555432361267033</v>
      </c>
    </row>
    <row r="62" spans="1:8">
      <c r="A62" t="s">
        <v>55</v>
      </c>
      <c r="B62" s="9">
        <v>1.1561962791818183</v>
      </c>
      <c r="C62" s="10">
        <v>1.1921117305454547</v>
      </c>
      <c r="D62" s="10">
        <v>0.48924699106800329</v>
      </c>
      <c r="F62" s="10">
        <v>0.90108299442857132</v>
      </c>
      <c r="G62" s="10">
        <v>1.031959158</v>
      </c>
      <c r="H62" s="10">
        <v>0.16042202716028969</v>
      </c>
    </row>
    <row r="63" spans="1:8">
      <c r="A63" t="s">
        <v>56</v>
      </c>
      <c r="B63" s="9">
        <v>1.0677278146363638</v>
      </c>
      <c r="C63" s="10">
        <v>1.5200915227272729</v>
      </c>
      <c r="D63" s="10">
        <v>2.6783160558041261E-3</v>
      </c>
      <c r="F63" s="10">
        <v>0.69237570349999999</v>
      </c>
      <c r="G63" s="10">
        <v>0.9261051124545453</v>
      </c>
      <c r="H63" s="10">
        <v>3.00401580936689E-2</v>
      </c>
    </row>
    <row r="64" spans="1:8">
      <c r="A64" t="s">
        <v>57</v>
      </c>
      <c r="B64" s="9">
        <v>0.90505981854545459</v>
      </c>
      <c r="C64" s="10">
        <v>0.93753792690909099</v>
      </c>
      <c r="D64" s="10">
        <v>0.56611986012418247</v>
      </c>
      <c r="F64" s="10">
        <v>0.9495709638571429</v>
      </c>
      <c r="G64" s="10">
        <v>1.1630798707272729</v>
      </c>
      <c r="H64" s="10">
        <v>0.33159610728681943</v>
      </c>
    </row>
    <row r="65" spans="1:8">
      <c r="A65" t="s">
        <v>58</v>
      </c>
      <c r="B65" s="9">
        <v>1.1590340382727276</v>
      </c>
      <c r="C65" s="10">
        <v>1.1682422913636363</v>
      </c>
      <c r="D65" s="10">
        <v>0.76222295283190833</v>
      </c>
      <c r="F65" s="10">
        <v>0.87793337999999987</v>
      </c>
      <c r="G65" s="10">
        <v>1.073517185818182</v>
      </c>
      <c r="H65" s="10">
        <v>1.2466128353954799E-2</v>
      </c>
    </row>
    <row r="66" spans="1:8">
      <c r="A66" t="s">
        <v>59</v>
      </c>
      <c r="B66" s="9">
        <v>1.1308694295454544</v>
      </c>
      <c r="C66" s="10">
        <v>1.0817402297272727</v>
      </c>
      <c r="D66" s="10">
        <v>0.55742861385236075</v>
      </c>
      <c r="F66" s="10">
        <v>0.94457657714285703</v>
      </c>
      <c r="G66" s="10">
        <v>0.94026550354545446</v>
      </c>
      <c r="H66" s="10">
        <v>0.95451121451857635</v>
      </c>
    </row>
    <row r="67" spans="1:8">
      <c r="A67" t="s">
        <v>60</v>
      </c>
      <c r="B67" s="9">
        <v>0.80171124772727265</v>
      </c>
      <c r="C67" s="10">
        <v>0.63632168218181817</v>
      </c>
      <c r="D67" s="10">
        <v>0.11102773852604247</v>
      </c>
      <c r="F67" s="10">
        <v>1.2903204552142857</v>
      </c>
      <c r="G67" s="10">
        <v>1.0209764046363636</v>
      </c>
      <c r="H67" s="10">
        <v>6.8005793290082148E-2</v>
      </c>
    </row>
    <row r="68" spans="1:8">
      <c r="A68" t="s">
        <v>61</v>
      </c>
      <c r="B68" s="9">
        <v>0.79428222236363633</v>
      </c>
      <c r="C68" s="10">
        <v>0.5334866181818182</v>
      </c>
      <c r="D68" s="10">
        <v>8.0701414880154296E-2</v>
      </c>
      <c r="F68" s="10">
        <v>1.2912096846428569</v>
      </c>
      <c r="G68" s="10">
        <v>1.0446774184545455</v>
      </c>
      <c r="H68" s="10">
        <v>0.23195366885527191</v>
      </c>
    </row>
    <row r="69" spans="1:8">
      <c r="A69" t="s">
        <v>62</v>
      </c>
      <c r="B69" s="9">
        <v>0.75242014281818181</v>
      </c>
      <c r="C69" s="10">
        <v>0.74704482436363651</v>
      </c>
      <c r="D69" s="10">
        <v>0.8205542396547445</v>
      </c>
      <c r="F69" s="10">
        <v>1.1146675595000002</v>
      </c>
      <c r="G69" s="10">
        <v>1.1840534938181819</v>
      </c>
      <c r="H69" s="10">
        <v>0.62235820884311976</v>
      </c>
    </row>
    <row r="70" spans="1:8">
      <c r="A70" t="s">
        <v>63</v>
      </c>
      <c r="B70" s="9">
        <v>1.1133732834545456</v>
      </c>
      <c r="C70" s="10">
        <v>1.0940893379090908</v>
      </c>
      <c r="D70" s="10">
        <v>0.69779254030345828</v>
      </c>
      <c r="F70" s="10">
        <v>0.95871762714285713</v>
      </c>
      <c r="G70" s="10">
        <v>0.93951446899999991</v>
      </c>
      <c r="H70" s="10">
        <v>0.78018825869522634</v>
      </c>
    </row>
    <row r="71" spans="1:8">
      <c r="A71" t="s">
        <v>64</v>
      </c>
      <c r="B71" s="9">
        <v>0.63300667409090894</v>
      </c>
      <c r="C71" s="10">
        <v>1.0547974760000001</v>
      </c>
      <c r="D71" s="10">
        <v>1.7506264715266971E-2</v>
      </c>
      <c r="F71" s="10">
        <v>1.1445734544999999</v>
      </c>
      <c r="G71" s="10">
        <v>1.2349862292727272</v>
      </c>
      <c r="H71" s="10">
        <v>0.82687009446586279</v>
      </c>
    </row>
    <row r="72" spans="1:8">
      <c r="A72" t="s">
        <v>65</v>
      </c>
      <c r="B72" s="9">
        <v>0.74007323081818188</v>
      </c>
      <c r="C72" s="10">
        <v>1.4869626439090908</v>
      </c>
      <c r="D72" s="10">
        <v>6.2981842986032854E-7</v>
      </c>
      <c r="F72" s="10">
        <v>0.94097177578571434</v>
      </c>
      <c r="G72" s="10">
        <v>1.0875112561818183</v>
      </c>
      <c r="H72" s="10">
        <v>0.31433437464499653</v>
      </c>
    </row>
    <row r="73" spans="1:8">
      <c r="A73" t="s">
        <v>66</v>
      </c>
      <c r="B73" s="9">
        <v>1.3461372011818182</v>
      </c>
      <c r="C73" s="10">
        <v>0.90345701772727272</v>
      </c>
      <c r="D73" s="10">
        <v>3.0831231572214925E-2</v>
      </c>
      <c r="F73" s="10">
        <v>1.3608222978571429</v>
      </c>
      <c r="G73" s="10">
        <v>0.57458250790909082</v>
      </c>
      <c r="H73" s="10">
        <v>2.6633927466717058E-5</v>
      </c>
    </row>
    <row r="74" spans="1:8">
      <c r="A74" t="s">
        <v>67</v>
      </c>
      <c r="B74" s="9">
        <v>1.1707189091818182</v>
      </c>
      <c r="C74" s="10">
        <v>0.8566413461818182</v>
      </c>
      <c r="D74" s="10">
        <v>0.27709054421570489</v>
      </c>
      <c r="F74" s="10">
        <v>1.5739861919285709</v>
      </c>
      <c r="G74" s="10">
        <v>0.74531333627272722</v>
      </c>
      <c r="H74" s="10">
        <v>2.5339387260576609E-3</v>
      </c>
    </row>
    <row r="75" spans="1:8">
      <c r="A75" t="s">
        <v>68</v>
      </c>
      <c r="B75" s="9">
        <v>0.92163826981818175</v>
      </c>
      <c r="C75" s="10">
        <v>1.081570133727273</v>
      </c>
      <c r="D75" s="10">
        <v>0.64628183092002645</v>
      </c>
      <c r="F75" s="10">
        <v>0.93481476285714293</v>
      </c>
      <c r="G75" s="10">
        <v>0.91494025554545466</v>
      </c>
      <c r="H75" s="10">
        <v>0.92455389977710212</v>
      </c>
    </row>
    <row r="76" spans="1:8">
      <c r="A76" t="s">
        <v>69</v>
      </c>
      <c r="B76" s="9">
        <v>1.8574353913636363</v>
      </c>
      <c r="C76" s="10">
        <v>5.4909935545454536E-2</v>
      </c>
      <c r="D76" s="10">
        <v>1.4256879226292666E-5</v>
      </c>
      <c r="F76" s="10">
        <v>2.1878667177857141</v>
      </c>
      <c r="G76" s="10">
        <v>0.16031218636363634</v>
      </c>
      <c r="H76" s="10">
        <v>4.6728585655533797E-10</v>
      </c>
    </row>
    <row r="77" spans="1:8">
      <c r="A77" t="s">
        <v>70</v>
      </c>
      <c r="B77" s="9">
        <v>0.90347868145454546</v>
      </c>
      <c r="C77" s="10">
        <v>1.6066402109090909</v>
      </c>
      <c r="D77" s="10">
        <v>3.5149748204516E-3</v>
      </c>
      <c r="F77" s="10">
        <v>0.49883270200000002</v>
      </c>
      <c r="G77" s="10">
        <v>0.5140244931818182</v>
      </c>
      <c r="H77" s="10">
        <v>0.91092115528176953</v>
      </c>
    </row>
  </sheetData>
  <mergeCells count="1">
    <mergeCell ref="A1:H1"/>
  </mergeCells>
  <conditionalFormatting sqref="D3:D77 H3:H77">
    <cfRule type="cellIs" dxfId="0" priority="1" operator="lessThan">
      <formula>0.0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i</dc:creator>
  <cp:lastModifiedBy>asfaw</cp:lastModifiedBy>
  <dcterms:created xsi:type="dcterms:W3CDTF">2013-01-31T09:08:57Z</dcterms:created>
  <dcterms:modified xsi:type="dcterms:W3CDTF">2015-10-11T01:59:14Z</dcterms:modified>
</cp:coreProperties>
</file>